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obe/Desktop/Papier c-miRNAs final version/sup_tabs/"/>
    </mc:Choice>
  </mc:AlternateContent>
  <xr:revisionPtr revIDLastSave="0" documentId="13_ncr:1_{83B1B7E8-0643-F743-9ED7-9C512A07F4AE}" xr6:coauthVersionLast="46" xr6:coauthVersionMax="46" xr10:uidLastSave="{00000000-0000-0000-0000-000000000000}"/>
  <bookViews>
    <workbookView xWindow="0" yWindow="500" windowWidth="24780" windowHeight="11700" tabRatio="500" xr2:uid="{00000000-000D-0000-FFFF-FFFF00000000}"/>
  </bookViews>
  <sheets>
    <sheet name="average_count_by_tissue" sheetId="1" r:id="rId1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7" uniqueCount="377">
  <si>
    <t>Plasma</t>
  </si>
  <si>
    <t>Brain</t>
  </si>
  <si>
    <t>Egg</t>
  </si>
  <si>
    <t>Gills</t>
  </si>
  <si>
    <t>Gonad</t>
  </si>
  <si>
    <t>Head,kidney</t>
  </si>
  <si>
    <t>Heart</t>
  </si>
  <si>
    <t>Intestine</t>
  </si>
  <si>
    <t>Leucocytes</t>
  </si>
  <si>
    <t>Liver</t>
  </si>
  <si>
    <t>Muscle</t>
  </si>
  <si>
    <t>Myoblast</t>
  </si>
  <si>
    <t>Myotubes</t>
  </si>
  <si>
    <t>Ovary</t>
  </si>
  <si>
    <t>Pituitary</t>
  </si>
  <si>
    <t>Skin</t>
  </si>
  <si>
    <t>Spermatogonia</t>
  </si>
  <si>
    <t>Spleen</t>
  </si>
  <si>
    <t>Stomach</t>
  </si>
  <si>
    <t>Testis</t>
  </si>
  <si>
    <t>Trunk,kidney</t>
  </si>
  <si>
    <t>Whole,embryo</t>
  </si>
  <si>
    <t>omy-mir-93-3p</t>
  </si>
  <si>
    <t>omy-mir-733-3p</t>
  </si>
  <si>
    <t>omy-mir-7147-3p</t>
  </si>
  <si>
    <t>omy-mir-457b-5p</t>
  </si>
  <si>
    <t>omy-mir-456-5p</t>
  </si>
  <si>
    <t>omy-mir-30a/d-3p</t>
  </si>
  <si>
    <t>omy-mir-27a-5p</t>
  </si>
  <si>
    <t>omy-mir-22a-2-3p</t>
  </si>
  <si>
    <t>omy-mir-222b-3p</t>
  </si>
  <si>
    <t>omy-mir-218c-5p</t>
  </si>
  <si>
    <t>omy-mir-181c-5p</t>
  </si>
  <si>
    <t>omy-mir-152a-5p</t>
  </si>
  <si>
    <t>omy-mir-128-2-5p</t>
  </si>
  <si>
    <t>omy-miR-ENSGACG00000022167-5p</t>
  </si>
  <si>
    <t>omy-miR-ENSGACG00000022167-3p</t>
  </si>
  <si>
    <t>omy-miR-99-5p</t>
  </si>
  <si>
    <t>omy-miR-96a-5p</t>
  </si>
  <si>
    <t>omy-miR-93-5p</t>
  </si>
  <si>
    <t>omy-mir-93-3p,1</t>
  </si>
  <si>
    <t>omy-miR-92b-3p</t>
  </si>
  <si>
    <t>omy-miR-92a-3p</t>
  </si>
  <si>
    <t>omy-miR-9-7-3p</t>
  </si>
  <si>
    <t>omy-miR-9-5p</t>
  </si>
  <si>
    <t>omy-miR-9-4-3p</t>
  </si>
  <si>
    <t>omy-miR-9-1a/2/3/5/6-3p</t>
  </si>
  <si>
    <t>omy-miR-8160-5p</t>
  </si>
  <si>
    <t>omy-miR-8159-5p</t>
  </si>
  <si>
    <t>omy-miR-7bb-3p</t>
  </si>
  <si>
    <t>omy-miR-7a-5p</t>
  </si>
  <si>
    <t>omy-miR-7a-4-3p</t>
  </si>
  <si>
    <t>omy-miR-7a-3-3p</t>
  </si>
  <si>
    <t>omy-miR-7a-1-3p</t>
  </si>
  <si>
    <t>omy-miR-7552-5p</t>
  </si>
  <si>
    <t>omy-miR-736-1-3p</t>
  </si>
  <si>
    <t>omy-miR-734-5p</t>
  </si>
  <si>
    <t>omy-miR-734-3p</t>
  </si>
  <si>
    <t>omy-miR-733-1/3-5p</t>
  </si>
  <si>
    <t>omy-miR-730-5p</t>
  </si>
  <si>
    <t>omy-miR-730-3p</t>
  </si>
  <si>
    <t>omy-miR-729-3p</t>
  </si>
  <si>
    <t>omy-miR-728b-5p</t>
  </si>
  <si>
    <t>omy-miR-728a-3p</t>
  </si>
  <si>
    <t>omy-miR-727-5p</t>
  </si>
  <si>
    <t>omy-miR-727-3p</t>
  </si>
  <si>
    <t>omy-miR-726-5p</t>
  </si>
  <si>
    <t>omy-miR-726-3p</t>
  </si>
  <si>
    <t>omy-miR-725-3p</t>
  </si>
  <si>
    <t>omy-miR-724-5p</t>
  </si>
  <si>
    <t>omy-miR-724-3p</t>
  </si>
  <si>
    <t>omy-miR-723a/b-3p</t>
  </si>
  <si>
    <t>omy-miR-722-5p</t>
  </si>
  <si>
    <t>omy-miR-722-3p</t>
  </si>
  <si>
    <t>omy-miR-7147-5p</t>
  </si>
  <si>
    <t>omy-miR-7132b-5p</t>
  </si>
  <si>
    <t>omy-miR-7132b-3p</t>
  </si>
  <si>
    <t>omy-miR-7132ab-5p</t>
  </si>
  <si>
    <t>omy-miR-7132aa-5p</t>
  </si>
  <si>
    <t>omy-miR-551a-3p</t>
  </si>
  <si>
    <t>omy-miR-499a-3p</t>
  </si>
  <si>
    <t>omy-miR-499-5p</t>
  </si>
  <si>
    <t>omy-miR-489-5p</t>
  </si>
  <si>
    <t>omy-miR-489-3p</t>
  </si>
  <si>
    <t>omy-miR-460-5p</t>
  </si>
  <si>
    <t>omy-miR-460-3p</t>
  </si>
  <si>
    <t>omy-miR-459-5p</t>
  </si>
  <si>
    <t>omy-miR-459-3p</t>
  </si>
  <si>
    <t>omy-miR-458-5p</t>
  </si>
  <si>
    <t>omy-miR-458-3p</t>
  </si>
  <si>
    <t>omy-miR-457a-5p</t>
  </si>
  <si>
    <t>omy-miR-456-3p</t>
  </si>
  <si>
    <t>omy-miR-455a-5p</t>
  </si>
  <si>
    <t>omy-miR-455-3p</t>
  </si>
  <si>
    <t>omy-miR-454b-3p</t>
  </si>
  <si>
    <t>omy-miR-454-5p</t>
  </si>
  <si>
    <t>omy-miR-451-5p</t>
  </si>
  <si>
    <t>omy-miR-449-1-5p</t>
  </si>
  <si>
    <t>omy-miR-449-1-3p</t>
  </si>
  <si>
    <t>omy-miR-430a-3p</t>
  </si>
  <si>
    <t>omy-miR-429a-5p</t>
  </si>
  <si>
    <t>omy-miR-429a-3p</t>
  </si>
  <si>
    <t>omy-miR-425-5p</t>
  </si>
  <si>
    <t>omy-miR-425-3p</t>
  </si>
  <si>
    <t>omy-miR-375b-5p</t>
  </si>
  <si>
    <t>omy-miR-375-3p</t>
  </si>
  <si>
    <t>omy-miR-365-3p</t>
  </si>
  <si>
    <t>omy-miR-365-2-5p</t>
  </si>
  <si>
    <t>omy-miR-3618-5p</t>
  </si>
  <si>
    <t>omy-miR-34a-5p</t>
  </si>
  <si>
    <t>omy-miR-34a-3p</t>
  </si>
  <si>
    <t>omy-miR-33a-3p</t>
  </si>
  <si>
    <t>omy-miR-338-5p</t>
  </si>
  <si>
    <t>omy-miR-338-3p</t>
  </si>
  <si>
    <t>omy-miR-338-1b-5p</t>
  </si>
  <si>
    <t>omy-miR-33-5p</t>
  </si>
  <si>
    <t>omy-miR-3120-5p</t>
  </si>
  <si>
    <t>omy-miR-30e-5p</t>
  </si>
  <si>
    <t>omy-miR-30e-3p</t>
  </si>
  <si>
    <t>omy-miR-30e-2-5p</t>
  </si>
  <si>
    <t>omy-miR-30d-5p</t>
  </si>
  <si>
    <t>omy-miR-30c-5p</t>
  </si>
  <si>
    <t>omy-miR-30c-2-3p</t>
  </si>
  <si>
    <t>omy-miR-30c-1-3p</t>
  </si>
  <si>
    <t>omy-miR-30ba-5p</t>
  </si>
  <si>
    <t>omy-miR-301b/c-5p</t>
  </si>
  <si>
    <t>omy-miR-301b/c-3p</t>
  </si>
  <si>
    <t>omy-miR-301a-5p</t>
  </si>
  <si>
    <t>omy-miR-301a-3p</t>
  </si>
  <si>
    <t>omy-miR-29b-3p</t>
  </si>
  <si>
    <t>omy-miR-29b-2a-5p</t>
  </si>
  <si>
    <t>omy-miR-29a-3a-5p</t>
  </si>
  <si>
    <t>omy-miR-29a-2-5p</t>
  </si>
  <si>
    <t>omy-miR-29a-1-5p</t>
  </si>
  <si>
    <t>omy-miR-29a-1-3p</t>
  </si>
  <si>
    <t>omy-miR-27e-1-5p</t>
  </si>
  <si>
    <t>omy-miR-27e-1-3p</t>
  </si>
  <si>
    <t>omy-miR-27b-5p</t>
  </si>
  <si>
    <t>omy-miR-27b-3p</t>
  </si>
  <si>
    <t>omy-miR-27a-3p</t>
  </si>
  <si>
    <t>omy-miR-26b-5p</t>
  </si>
  <si>
    <t>omy-miR-26b-3p</t>
  </si>
  <si>
    <t>omy-miR-26a-5p</t>
  </si>
  <si>
    <t>omy-miR-26a-1a-3p</t>
  </si>
  <si>
    <t>omy-miR-25-5p</t>
  </si>
  <si>
    <t>omy-miR-25-3p</t>
  </si>
  <si>
    <t>omy-miR-24c-3p</t>
  </si>
  <si>
    <t>omy-miR-24-6-3p</t>
  </si>
  <si>
    <t>omy-miR-24-4a-5p</t>
  </si>
  <si>
    <t>omy-miR-24-3p</t>
  </si>
  <si>
    <t>omy-miR-24-2-5p</t>
  </si>
  <si>
    <t>omy-miR-23b-3p</t>
  </si>
  <si>
    <t>omy-miR-23b-2-5p</t>
  </si>
  <si>
    <t>omy-miR-23a-3p</t>
  </si>
  <si>
    <t>omy-miR-23a-3-5p</t>
  </si>
  <si>
    <t>omy-miR-23a-1-5p</t>
  </si>
  <si>
    <t>omy-miR-22b-5p</t>
  </si>
  <si>
    <t>omy-miR-22b-3p</t>
  </si>
  <si>
    <t>omy-miR-22a-1-5p</t>
  </si>
  <si>
    <t>omy-miR-22a-1-3p</t>
  </si>
  <si>
    <t>omy-miR-223-5p</t>
  </si>
  <si>
    <t>omy-miR-223-3p</t>
  </si>
  <si>
    <t>omy-miR-222c-5p</t>
  </si>
  <si>
    <t>omy-miR-222a-5p</t>
  </si>
  <si>
    <t>omy-miR-222a-3p</t>
  </si>
  <si>
    <t>omy-miR-221-3p</t>
  </si>
  <si>
    <t>omy-miR-21a-3p</t>
  </si>
  <si>
    <t>omy-miR-219-5p</t>
  </si>
  <si>
    <t>omy-miR-219-4-3p</t>
  </si>
  <si>
    <t>omy-miR-219-3-3p</t>
  </si>
  <si>
    <t>omy-miR-219-1/2-3p</t>
  </si>
  <si>
    <t>omy-miR-218b-5p</t>
  </si>
  <si>
    <t>omy-miR-218a-5p</t>
  </si>
  <si>
    <t>omy-miR-218a-1-3p</t>
  </si>
  <si>
    <t>omy-miR-2188-5p</t>
  </si>
  <si>
    <t>omy-miR-2188-3p</t>
  </si>
  <si>
    <t>omy-miR-2187b-5p</t>
  </si>
  <si>
    <t>omy-miR-2187a-5p</t>
  </si>
  <si>
    <t>omy-miR-2187a-3p</t>
  </si>
  <si>
    <t>omy-miR-2184-5p</t>
  </si>
  <si>
    <t>omy-miR-217a-5p</t>
  </si>
  <si>
    <t>omy-miR-216b-5p</t>
  </si>
  <si>
    <t>omy-miR-216a-5p</t>
  </si>
  <si>
    <t>omy-miR-214a-5p</t>
  </si>
  <si>
    <t>omy-miR-214a-3p</t>
  </si>
  <si>
    <t>omy-miR-212b-5p</t>
  </si>
  <si>
    <t>omy-miR-212a-5p</t>
  </si>
  <si>
    <t>omy-miR-212-3p</t>
  </si>
  <si>
    <t>omy-miR-210-5p</t>
  </si>
  <si>
    <t>omy-miR-210-3p</t>
  </si>
  <si>
    <t>omy-miR-21-5p</t>
  </si>
  <si>
    <t>omy-miR-20b-5p</t>
  </si>
  <si>
    <t>omy-miR-20a-5p</t>
  </si>
  <si>
    <t>omy-miR-20a-2-3p</t>
  </si>
  <si>
    <t>omy-miR-20a-1-3p</t>
  </si>
  <si>
    <t>omy-miR-206-3p</t>
  </si>
  <si>
    <t>omy-miR-206-1-5p</t>
  </si>
  <si>
    <t>omy-miR-204-5p</t>
  </si>
  <si>
    <t>omy-miR-203a-3p</t>
  </si>
  <si>
    <t>omy-miR-203-5p</t>
  </si>
  <si>
    <t>omy-miR-202-5p</t>
  </si>
  <si>
    <t>omy-miR-202-3p</t>
  </si>
  <si>
    <t>omy-miR-200c-5p</t>
  </si>
  <si>
    <t>omy-miR-200b/c-3p</t>
  </si>
  <si>
    <t>omy-miR-200b-5p</t>
  </si>
  <si>
    <t>omy-miR-200a-5p</t>
  </si>
  <si>
    <t>omy-miR-200a-3p</t>
  </si>
  <si>
    <t>omy-miR-19d-5p</t>
  </si>
  <si>
    <t>omy-miR-19d-3p</t>
  </si>
  <si>
    <t>omy-miR-19c-3p</t>
  </si>
  <si>
    <t>omy-miR-19b-3p</t>
  </si>
  <si>
    <t>omy-miR-19b-2-5p</t>
  </si>
  <si>
    <t>omy-miR-19a-3p</t>
  </si>
  <si>
    <t>omy-miR-19a-1-5p</t>
  </si>
  <si>
    <t>omy-miR-199-5p</t>
  </si>
  <si>
    <t>omy-miR-199-1/3a-3p</t>
  </si>
  <si>
    <t>omy-miR-196b-5p</t>
  </si>
  <si>
    <t>omy-miR-196a-5p</t>
  </si>
  <si>
    <t>omy-miR-194b-5p</t>
  </si>
  <si>
    <t>omy-miR-194a-5p</t>
  </si>
  <si>
    <t>omy-miR-194a-3p</t>
  </si>
  <si>
    <t>omy-miR-193b-3p</t>
  </si>
  <si>
    <t>omy-miR-193a-5p</t>
  </si>
  <si>
    <t>omy-miR-193a-2-3p</t>
  </si>
  <si>
    <t>omy-miR-192-5p</t>
  </si>
  <si>
    <t>omy-miR-192-3p</t>
  </si>
  <si>
    <t>omy-miR-191-5p</t>
  </si>
  <si>
    <t>omy-miR-190b-5p</t>
  </si>
  <si>
    <t>omy-miR-190a-5p</t>
  </si>
  <si>
    <t>omy-miR-190a-3p</t>
  </si>
  <si>
    <t>omy-miR-18c-5p</t>
  </si>
  <si>
    <t>omy-miR-18c-3p</t>
  </si>
  <si>
    <t>omy-miR-18b-3p</t>
  </si>
  <si>
    <t>omy-miR-18a-5p</t>
  </si>
  <si>
    <t>omy-miR-18a-3p</t>
  </si>
  <si>
    <t>omy-miR-187-5p</t>
  </si>
  <si>
    <t>omy-miR-187-3p</t>
  </si>
  <si>
    <t>omy-miR-184-5p</t>
  </si>
  <si>
    <t>omy-miR-184-3p</t>
  </si>
  <si>
    <t>omy-miR-183a-5p</t>
  </si>
  <si>
    <t>omy-miR-183-3p</t>
  </si>
  <si>
    <t>omy-miR-182b-3p</t>
  </si>
  <si>
    <t>omy-miR-182a-5p</t>
  </si>
  <si>
    <t>omy-miR-182a-3p</t>
  </si>
  <si>
    <t>omy-miR-181b/c-5p</t>
  </si>
  <si>
    <t>omy-miR-181b-2-3p</t>
  </si>
  <si>
    <t>omy-miR-181a-5p</t>
  </si>
  <si>
    <t>omy-miR-181a-5-3p</t>
  </si>
  <si>
    <t>omy-miR-181a-3-3p</t>
  </si>
  <si>
    <t>omy-miR-181a-2-3p</t>
  </si>
  <si>
    <t>omy-miR-181a-1-3p</t>
  </si>
  <si>
    <t>omy-miR-17a-5p</t>
  </si>
  <si>
    <t>omy-miR-17a-2-3p</t>
  </si>
  <si>
    <t>omy-miR-17a-1-3p</t>
  </si>
  <si>
    <t>omy-miR-1788-5p</t>
  </si>
  <si>
    <t>omy-miR-1788-3p</t>
  </si>
  <si>
    <t>omy-miR-16b-5p</t>
  </si>
  <si>
    <t>omy-miR-16ab-5p</t>
  </si>
  <si>
    <t>omy-miR-16aa-5p</t>
  </si>
  <si>
    <t>omy-miR-15c-5p</t>
  </si>
  <si>
    <t>omy-miR-15b-1-5p</t>
  </si>
  <si>
    <t>omy-miR-15b-1-3p</t>
  </si>
  <si>
    <t>omy-miR-15a-5p</t>
  </si>
  <si>
    <t>omy-miR-15a-1-3p</t>
  </si>
  <si>
    <t>omy-miR-155-5p</t>
  </si>
  <si>
    <t>omy-miR-153c-5p</t>
  </si>
  <si>
    <t>omy-miR-153c-3p</t>
  </si>
  <si>
    <t>omy-miR-153a-5p</t>
  </si>
  <si>
    <t>omy-miR-153a-3p</t>
  </si>
  <si>
    <t>omy-miR-152a-3p</t>
  </si>
  <si>
    <t>omy-miR-150-5p</t>
  </si>
  <si>
    <t>omy-miR-148a-5p</t>
  </si>
  <si>
    <t>omy-miR-148-3p</t>
  </si>
  <si>
    <t>omy-miR-146b-5p</t>
  </si>
  <si>
    <t>omy-miR-146a-5p</t>
  </si>
  <si>
    <t>omy-miR-146a-3p</t>
  </si>
  <si>
    <t>omy-miR-145-5p</t>
  </si>
  <si>
    <t>omy-miR-145-3p</t>
  </si>
  <si>
    <t>omy-miR-144-5p</t>
  </si>
  <si>
    <t>omy-miR-144-3p</t>
  </si>
  <si>
    <t>omy-miR-143-5p</t>
  </si>
  <si>
    <t>omy-miR-143-3p</t>
  </si>
  <si>
    <t>omy-miR-142a-5p</t>
  </si>
  <si>
    <t>omy-miR-142-3p</t>
  </si>
  <si>
    <t>omy-miR-140-5p</t>
  </si>
  <si>
    <t>omy-miR-140-3p</t>
  </si>
  <si>
    <t>omy-miR-139-5p</t>
  </si>
  <si>
    <t>omy-miR-138bb-3p</t>
  </si>
  <si>
    <t>omy-miR-138a-3p</t>
  </si>
  <si>
    <t>omy-miR-1388-5p</t>
  </si>
  <si>
    <t>omy-miR-1388-3p</t>
  </si>
  <si>
    <t>omy-miR-138-5p</t>
  </si>
  <si>
    <t>omy-miR-137-2a-5p</t>
  </si>
  <si>
    <t>omy-miR-137-2a-3p</t>
  </si>
  <si>
    <t>omy-miR-137-1-5p</t>
  </si>
  <si>
    <t>omy-miR-137-1-3p</t>
  </si>
  <si>
    <t>omy-miR-135c-5p</t>
  </si>
  <si>
    <t>omy-miR-135b-5p</t>
  </si>
  <si>
    <t>omy-miR-135b-3p</t>
  </si>
  <si>
    <t>omy-miR-135a-2-5p</t>
  </si>
  <si>
    <t>omy-miR-135a-1-5p</t>
  </si>
  <si>
    <t>omy-miR-133b-5p</t>
  </si>
  <si>
    <t>omy-miR-133b-3p</t>
  </si>
  <si>
    <t>omy-miR-133a-5p</t>
  </si>
  <si>
    <t>omy-miR-133a-3p</t>
  </si>
  <si>
    <t>omy-miR-132b-5p</t>
  </si>
  <si>
    <t>omy-miR-132a-5p</t>
  </si>
  <si>
    <t>omy-miR-132-3p</t>
  </si>
  <si>
    <t>omy-miR-130c-5p</t>
  </si>
  <si>
    <t>omy-miR-130c-3p</t>
  </si>
  <si>
    <t>omy-miR-130b-5p</t>
  </si>
  <si>
    <t>omy-miR-130b-2-3p</t>
  </si>
  <si>
    <t>omy-miR-130b-1-3p</t>
  </si>
  <si>
    <t>omy-miR-130a-3p</t>
  </si>
  <si>
    <t>omy-miR-1306-5p</t>
  </si>
  <si>
    <t>omy-miR-1306-3p</t>
  </si>
  <si>
    <t>omy-miR-129-5p</t>
  </si>
  <si>
    <t>omy-miR-129-2-3p</t>
  </si>
  <si>
    <t>omy-miR-129-1a-3p</t>
  </si>
  <si>
    <t>omy-miR-128-3p</t>
  </si>
  <si>
    <t>omy-miR-126a-3p</t>
  </si>
  <si>
    <t>omy-miR-126-5p</t>
  </si>
  <si>
    <t>omy-miR-125b/c-5p</t>
  </si>
  <si>
    <t>omy-miR-125b-3-3p</t>
  </si>
  <si>
    <t>omy-miR-125b-2-3p</t>
  </si>
  <si>
    <t>omy-miR-125b-1-3p</t>
  </si>
  <si>
    <t>omy-miR-125a-5p</t>
  </si>
  <si>
    <t>omy-miR-125a-2-3p</t>
  </si>
  <si>
    <t>omy-miR-124-6-5p</t>
  </si>
  <si>
    <t>omy-miR-124-4a-5p</t>
  </si>
  <si>
    <t>omy-miR-124-3p</t>
  </si>
  <si>
    <t>omy-miR-122-5p</t>
  </si>
  <si>
    <t>omy-miR-122-3p</t>
  </si>
  <si>
    <t>omy-miR-10c-5p</t>
  </si>
  <si>
    <t>omy-miR-10b/d-5p</t>
  </si>
  <si>
    <t>omy-miR-10b-1-3p</t>
  </si>
  <si>
    <t>omy-miR-107a-5p</t>
  </si>
  <si>
    <t>omy-miR-107a-3p</t>
  </si>
  <si>
    <t>omy-miR-106b-5p</t>
  </si>
  <si>
    <t>omy-miR-10545-5p</t>
  </si>
  <si>
    <t>omy-miR-10545-3p</t>
  </si>
  <si>
    <t>omy-miR-10544-5p</t>
  </si>
  <si>
    <t>omy-miR-103b-5p</t>
  </si>
  <si>
    <t>omy-miR-103-3p</t>
  </si>
  <si>
    <t>omy-miR-103-2-5p</t>
  </si>
  <si>
    <t>omy-miR-101b-5p</t>
  </si>
  <si>
    <t>omy-miR-101b-3p</t>
  </si>
  <si>
    <t>omy-miR-101a-3p</t>
  </si>
  <si>
    <t>omy-miR-100-5p</t>
  </si>
  <si>
    <t>omy-miR-100-2-3p</t>
  </si>
  <si>
    <t>omy-miR-1-3p</t>
  </si>
  <si>
    <t>omy-miR-1-2-5p</t>
  </si>
  <si>
    <t>omy-miR-1-1-5p</t>
  </si>
  <si>
    <t>omy-let-7j-5p</t>
  </si>
  <si>
    <t>omy-let-7j-3p</t>
  </si>
  <si>
    <t>omy-let-7i-1-5p</t>
  </si>
  <si>
    <t>omy-let-7i-1-3p</t>
  </si>
  <si>
    <t>omy-let-7h-2-3p</t>
  </si>
  <si>
    <t>omy-let-7h-1-5p</t>
  </si>
  <si>
    <t>omy-let-7h-1-3p</t>
  </si>
  <si>
    <t>omy-let-7g-5p</t>
  </si>
  <si>
    <t>omy-let-7f-5p</t>
  </si>
  <si>
    <t>omy-let-7e-5p</t>
  </si>
  <si>
    <t>omy-let-7e-3p</t>
  </si>
  <si>
    <t>omy-let-7d-5p</t>
  </si>
  <si>
    <t>omy-let-7c-5p</t>
  </si>
  <si>
    <t>omy-let-7c-2-3p</t>
  </si>
  <si>
    <t>omy-let-7b-5p</t>
  </si>
  <si>
    <t>omy-let-7a-5p</t>
  </si>
  <si>
    <t>omy-let-7a-5/6-3p</t>
  </si>
  <si>
    <t>omy-let-7a-4-3p</t>
  </si>
  <si>
    <t>omy-let-7a-3/7-3p</t>
  </si>
  <si>
    <t>omy-miR-29a-3p</t>
  </si>
  <si>
    <t>omy-miR-152a-5p</t>
  </si>
  <si>
    <t>omy-miR-141-5p</t>
  </si>
  <si>
    <t>omy-miR-205-1a-5p</t>
  </si>
  <si>
    <t>Ovarian_flu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ont>
        <b val="0"/>
        <i val="0"/>
        <sz val="10"/>
        <color rgb="FFFFFFFF"/>
      </font>
      <fill>
        <patternFill>
          <bgColor rgb="FF80808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55"/>
  <sheetViews>
    <sheetView tabSelected="1" zoomScale="95" zoomScaleNormal="95" workbookViewId="0">
      <selection activeCell="B2" sqref="B2"/>
    </sheetView>
  </sheetViews>
  <sheetFormatPr baseColWidth="10" defaultColWidth="11.5" defaultRowHeight="13" x14ac:dyDescent="0.15"/>
  <cols>
    <col min="1" max="1" width="31.5" customWidth="1"/>
    <col min="2" max="2" width="13.33203125" customWidth="1"/>
    <col min="3" max="3" width="12.33203125" customWidth="1"/>
    <col min="4" max="5" width="12" customWidth="1"/>
    <col min="6" max="6" width="12.33203125" customWidth="1"/>
    <col min="8" max="8" width="12.33203125" customWidth="1"/>
    <col min="9" max="9" width="11.83203125" customWidth="1"/>
    <col min="10" max="10" width="12" customWidth="1"/>
    <col min="11" max="11" width="12.83203125" customWidth="1"/>
    <col min="12" max="12" width="12" customWidth="1"/>
    <col min="15" max="15" width="12" customWidth="1"/>
    <col min="17" max="17" width="12" customWidth="1"/>
    <col min="19" max="19" width="13.6640625" customWidth="1"/>
    <col min="20" max="20" width="12.33203125" customWidth="1"/>
    <col min="21" max="22" width="12" customWidth="1"/>
    <col min="23" max="23" width="11.83203125" customWidth="1"/>
    <col min="24" max="24" width="13.1640625" customWidth="1"/>
  </cols>
  <sheetData>
    <row r="1" spans="1:24" x14ac:dyDescent="0.15">
      <c r="B1" t="s">
        <v>376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</row>
    <row r="2" spans="1:24" x14ac:dyDescent="0.15">
      <c r="A2" t="s">
        <v>22</v>
      </c>
      <c r="B2">
        <v>4.3759505000000001</v>
      </c>
      <c r="C2">
        <v>8.9580661999999993</v>
      </c>
      <c r="D2">
        <v>13.994535900000001</v>
      </c>
      <c r="E2">
        <v>0</v>
      </c>
      <c r="F2">
        <v>3.1228945000000001</v>
      </c>
      <c r="G2">
        <v>13.3627281</v>
      </c>
      <c r="H2">
        <v>2.0267951000000002</v>
      </c>
      <c r="I2">
        <v>0.93340069999999997</v>
      </c>
      <c r="J2">
        <v>0.26177309999999998</v>
      </c>
      <c r="K2">
        <v>15.158880099999999</v>
      </c>
      <c r="L2">
        <v>2.29528</v>
      </c>
      <c r="M2">
        <v>1.0339353</v>
      </c>
      <c r="N2">
        <v>4.8082875999999999</v>
      </c>
      <c r="O2">
        <v>0.48879820000000002</v>
      </c>
      <c r="P2">
        <v>3.8195142999999998</v>
      </c>
      <c r="Q2">
        <v>0.72469600000000001</v>
      </c>
      <c r="R2">
        <v>4.1077490000000001</v>
      </c>
      <c r="S2">
        <v>6.9485947000000001</v>
      </c>
      <c r="T2">
        <v>3.4606035999999998</v>
      </c>
      <c r="U2">
        <v>0.41804550000000001</v>
      </c>
      <c r="V2">
        <v>1.8449363000000001</v>
      </c>
      <c r="W2">
        <v>2.5533912000000001</v>
      </c>
      <c r="X2">
        <v>16.447531099999999</v>
      </c>
    </row>
    <row r="3" spans="1:24" x14ac:dyDescent="0.15">
      <c r="A3" t="s">
        <v>23</v>
      </c>
      <c r="B3">
        <v>11.357758199999999</v>
      </c>
      <c r="C3">
        <v>11.705838399999999</v>
      </c>
      <c r="D3">
        <v>1.5461593</v>
      </c>
      <c r="E3">
        <v>0</v>
      </c>
      <c r="F3">
        <v>19.326090700000002</v>
      </c>
      <c r="G3">
        <v>3.8770666999999999</v>
      </c>
      <c r="H3">
        <v>2.2624689</v>
      </c>
      <c r="I3">
        <v>2.8335376999999999</v>
      </c>
      <c r="J3">
        <v>2.5130222</v>
      </c>
      <c r="K3">
        <v>22.563283899999998</v>
      </c>
      <c r="L3">
        <v>10.858914800000001</v>
      </c>
      <c r="M3">
        <v>1.1498527000000001</v>
      </c>
      <c r="N3">
        <v>2.0985323</v>
      </c>
      <c r="O3">
        <v>1.955193</v>
      </c>
      <c r="P3">
        <v>3.6762929</v>
      </c>
      <c r="Q3">
        <v>4.3884366999999997</v>
      </c>
      <c r="R3">
        <v>1.4647787000000001</v>
      </c>
      <c r="S3">
        <v>67.638547299999999</v>
      </c>
      <c r="T3">
        <v>3.7752039000000002</v>
      </c>
      <c r="U3">
        <v>3.9296278999999998</v>
      </c>
      <c r="V3">
        <v>6.6110217999999996</v>
      </c>
      <c r="W3">
        <v>3.3107530999999999</v>
      </c>
      <c r="X3">
        <v>0.88079640000000003</v>
      </c>
    </row>
    <row r="4" spans="1:24" x14ac:dyDescent="0.15">
      <c r="A4" t="s">
        <v>24</v>
      </c>
      <c r="B4">
        <v>0</v>
      </c>
      <c r="C4">
        <v>0</v>
      </c>
      <c r="D4">
        <v>0.43913056</v>
      </c>
      <c r="E4">
        <v>0</v>
      </c>
      <c r="F4">
        <v>4.5902970000000001E-2</v>
      </c>
      <c r="G4">
        <v>9.3961379999999997E-2</v>
      </c>
      <c r="H4">
        <v>0</v>
      </c>
      <c r="I4">
        <v>3.3335740000000003E-2</v>
      </c>
      <c r="J4">
        <v>2.6177309999999999E-2</v>
      </c>
      <c r="K4">
        <v>0</v>
      </c>
      <c r="L4">
        <v>0</v>
      </c>
      <c r="M4">
        <v>0</v>
      </c>
      <c r="N4">
        <v>8.1496399999999997E-2</v>
      </c>
      <c r="O4">
        <v>0</v>
      </c>
      <c r="P4">
        <v>3.6453850000000003E-2</v>
      </c>
      <c r="Q4">
        <v>8.0521770000000006E-2</v>
      </c>
      <c r="R4">
        <v>0</v>
      </c>
      <c r="S4">
        <v>0</v>
      </c>
      <c r="T4">
        <v>0</v>
      </c>
      <c r="U4">
        <v>0</v>
      </c>
      <c r="V4">
        <v>0</v>
      </c>
      <c r="W4">
        <v>8.6555640000000003E-2</v>
      </c>
      <c r="X4">
        <v>0.14567198000000001</v>
      </c>
    </row>
    <row r="5" spans="1:24" x14ac:dyDescent="0.15">
      <c r="A5" t="s">
        <v>25</v>
      </c>
      <c r="B5">
        <v>202.39416</v>
      </c>
      <c r="C5">
        <v>204.93084999999999</v>
      </c>
      <c r="D5">
        <v>529.27841000000001</v>
      </c>
      <c r="E5">
        <v>64.78801</v>
      </c>
      <c r="F5">
        <v>280.02503999999999</v>
      </c>
      <c r="G5">
        <v>186.20701</v>
      </c>
      <c r="H5">
        <v>274.04154999999997</v>
      </c>
      <c r="I5">
        <v>89.006420000000006</v>
      </c>
      <c r="J5">
        <v>30.73217</v>
      </c>
      <c r="K5">
        <v>802.61645999999996</v>
      </c>
      <c r="L5">
        <v>1192.373</v>
      </c>
      <c r="M5">
        <v>96.392420000000001</v>
      </c>
      <c r="N5">
        <v>120.0442</v>
      </c>
      <c r="O5">
        <v>97.698549999999997</v>
      </c>
      <c r="P5">
        <v>140.47219999999999</v>
      </c>
      <c r="Q5">
        <v>325.26771000000002</v>
      </c>
      <c r="R5">
        <v>155.83972</v>
      </c>
      <c r="S5">
        <v>271.39350999999999</v>
      </c>
      <c r="T5">
        <v>217.86072999999999</v>
      </c>
      <c r="U5">
        <v>48.794269999999997</v>
      </c>
      <c r="V5">
        <v>298.87968999999998</v>
      </c>
      <c r="W5">
        <v>196.09179</v>
      </c>
      <c r="X5">
        <v>671.49437999999998</v>
      </c>
    </row>
    <row r="6" spans="1:24" x14ac:dyDescent="0.15">
      <c r="A6" t="s">
        <v>26</v>
      </c>
      <c r="B6">
        <v>1.4228097</v>
      </c>
      <c r="C6">
        <v>0</v>
      </c>
      <c r="D6">
        <v>6.9638847000000004</v>
      </c>
      <c r="E6">
        <v>0</v>
      </c>
      <c r="F6">
        <v>1.5779019999999999</v>
      </c>
      <c r="G6">
        <v>6.2618945000000004</v>
      </c>
      <c r="H6">
        <v>0.4242129</v>
      </c>
      <c r="I6">
        <v>0.53337179999999995</v>
      </c>
      <c r="J6">
        <v>0.18324119999999999</v>
      </c>
      <c r="K6">
        <v>2.4336913</v>
      </c>
      <c r="L6">
        <v>4.2305866999999999</v>
      </c>
      <c r="M6">
        <v>1.5532651</v>
      </c>
      <c r="N6">
        <v>0.93720859999999995</v>
      </c>
      <c r="O6">
        <v>0.67209759999999996</v>
      </c>
      <c r="P6">
        <v>0.47336329999999999</v>
      </c>
      <c r="Q6">
        <v>5.7975678000000004</v>
      </c>
      <c r="R6">
        <v>1.7195228</v>
      </c>
      <c r="S6">
        <v>4.0730969000000004</v>
      </c>
      <c r="T6">
        <v>1.2584013000000001</v>
      </c>
      <c r="U6">
        <v>0.41804550000000001</v>
      </c>
      <c r="V6">
        <v>1.2299576000000001</v>
      </c>
      <c r="W6">
        <v>0.51933379999999996</v>
      </c>
      <c r="X6">
        <v>12.1894841</v>
      </c>
    </row>
    <row r="7" spans="1:24" x14ac:dyDescent="0.15">
      <c r="A7" t="s">
        <v>27</v>
      </c>
      <c r="B7">
        <v>58.893799999999999</v>
      </c>
      <c r="C7">
        <v>51.44556</v>
      </c>
      <c r="D7">
        <v>148.94511</v>
      </c>
      <c r="E7">
        <v>84.944280000000006</v>
      </c>
      <c r="F7">
        <v>128.12146000000001</v>
      </c>
      <c r="G7">
        <v>194.23052999999999</v>
      </c>
      <c r="H7">
        <v>93.18544</v>
      </c>
      <c r="I7">
        <v>96.440290000000005</v>
      </c>
      <c r="J7">
        <v>33.402250000000002</v>
      </c>
      <c r="K7">
        <v>78.644649999999999</v>
      </c>
      <c r="L7">
        <v>90.601060000000004</v>
      </c>
      <c r="M7">
        <v>52.554070000000003</v>
      </c>
      <c r="N7">
        <v>32.904170000000001</v>
      </c>
      <c r="O7">
        <v>66.293260000000004</v>
      </c>
      <c r="P7">
        <v>123.76146</v>
      </c>
      <c r="Q7">
        <v>214.95287999999999</v>
      </c>
      <c r="R7">
        <v>31.42906</v>
      </c>
      <c r="S7">
        <v>545.59721999999999</v>
      </c>
      <c r="T7">
        <v>92.571150000000003</v>
      </c>
      <c r="U7">
        <v>39.580550000000002</v>
      </c>
      <c r="V7">
        <v>78.794160000000005</v>
      </c>
      <c r="W7">
        <v>107.19915</v>
      </c>
      <c r="X7">
        <v>196.58125999999999</v>
      </c>
    </row>
    <row r="8" spans="1:24" x14ac:dyDescent="0.15">
      <c r="A8" t="s">
        <v>28</v>
      </c>
      <c r="B8">
        <v>10.959612999999999</v>
      </c>
      <c r="C8">
        <v>97.742752999999993</v>
      </c>
      <c r="D8">
        <v>14.219345000000001</v>
      </c>
      <c r="E8">
        <v>17.276802</v>
      </c>
      <c r="F8">
        <v>37.823175999999997</v>
      </c>
      <c r="G8">
        <v>200.064336</v>
      </c>
      <c r="H8">
        <v>6.8345419999999999</v>
      </c>
      <c r="I8">
        <v>16.334512</v>
      </c>
      <c r="J8">
        <v>8.0102580000000003</v>
      </c>
      <c r="K8">
        <v>9.3067480000000007</v>
      </c>
      <c r="L8">
        <v>6.5962310000000004</v>
      </c>
      <c r="M8">
        <v>3.11924</v>
      </c>
      <c r="N8">
        <v>14.587854999999999</v>
      </c>
      <c r="O8">
        <v>84.195497000000003</v>
      </c>
      <c r="P8">
        <v>16.893923000000001</v>
      </c>
      <c r="Q8">
        <v>11.514614</v>
      </c>
      <c r="R8">
        <v>20.889018</v>
      </c>
      <c r="S8">
        <v>11.983718</v>
      </c>
      <c r="T8">
        <v>5.7414560000000003</v>
      </c>
      <c r="U8">
        <v>20.450786999999998</v>
      </c>
      <c r="V8">
        <v>56.578046999999998</v>
      </c>
      <c r="W8">
        <v>8.4175360000000001</v>
      </c>
      <c r="X8">
        <v>35.750185000000002</v>
      </c>
    </row>
    <row r="9" spans="1:24" x14ac:dyDescent="0.15">
      <c r="A9" t="s">
        <v>29</v>
      </c>
      <c r="B9">
        <v>6.0102950999999996</v>
      </c>
      <c r="C9">
        <v>7.3739331999999997</v>
      </c>
      <c r="D9">
        <v>1.6427989000000001</v>
      </c>
      <c r="E9">
        <v>0.71986669999999997</v>
      </c>
      <c r="F9">
        <v>1.1620132000000001</v>
      </c>
      <c r="G9">
        <v>3.6902373000000002</v>
      </c>
      <c r="H9">
        <v>0.7541563</v>
      </c>
      <c r="I9">
        <v>2.6335232999999998</v>
      </c>
      <c r="J9">
        <v>4.8951579000000001</v>
      </c>
      <c r="K9">
        <v>2.3972535000000001</v>
      </c>
      <c r="L9">
        <v>4.3943779000000003</v>
      </c>
      <c r="M9">
        <v>1.4471376</v>
      </c>
      <c r="N9">
        <v>1.2020719</v>
      </c>
      <c r="O9">
        <v>2.9938891999999999</v>
      </c>
      <c r="P9">
        <v>4.2230112000000002</v>
      </c>
      <c r="Q9">
        <v>1.2078266</v>
      </c>
      <c r="R9">
        <v>2.3563831</v>
      </c>
      <c r="S9">
        <v>1.1397523000000001</v>
      </c>
      <c r="T9">
        <v>2.3595024000000002</v>
      </c>
      <c r="U9">
        <v>6.5382319000000004</v>
      </c>
      <c r="V9">
        <v>3.6898727</v>
      </c>
      <c r="W9">
        <v>1.6229182</v>
      </c>
      <c r="X9">
        <v>1.0279792000000001</v>
      </c>
    </row>
    <row r="10" spans="1:24" x14ac:dyDescent="0.15">
      <c r="A10" t="s">
        <v>30</v>
      </c>
      <c r="B10">
        <v>176.98453710000001</v>
      </c>
      <c r="C10">
        <v>375.77936699999998</v>
      </c>
      <c r="D10">
        <v>31.345803799999999</v>
      </c>
      <c r="E10">
        <v>81.344941399999996</v>
      </c>
      <c r="F10">
        <v>215.09737630000001</v>
      </c>
      <c r="G10">
        <v>8.7485225</v>
      </c>
      <c r="H10">
        <v>156.86451220000001</v>
      </c>
      <c r="I10">
        <v>11.1341365</v>
      </c>
      <c r="J10">
        <v>79.631392000000005</v>
      </c>
      <c r="K10">
        <v>2075.0189276999999</v>
      </c>
      <c r="L10">
        <v>15.5782308</v>
      </c>
      <c r="M10">
        <v>7.1639416000000002</v>
      </c>
      <c r="N10">
        <v>0.99833090000000002</v>
      </c>
      <c r="O10">
        <v>71.059044299999996</v>
      </c>
      <c r="P10">
        <v>6.0797423999999998</v>
      </c>
      <c r="Q10">
        <v>13.205571000000001</v>
      </c>
      <c r="R10">
        <v>1.1781915999999999</v>
      </c>
      <c r="S10">
        <v>90.955786599999996</v>
      </c>
      <c r="T10">
        <v>163.27756909999999</v>
      </c>
      <c r="U10">
        <v>26.587695100000001</v>
      </c>
      <c r="V10">
        <v>12.530192599999999</v>
      </c>
      <c r="W10">
        <v>103.5854568</v>
      </c>
      <c r="X10">
        <v>11.709648899999999</v>
      </c>
    </row>
    <row r="11" spans="1:24" x14ac:dyDescent="0.15">
      <c r="A11" t="s">
        <v>31</v>
      </c>
      <c r="B11">
        <v>5.7358349999999998</v>
      </c>
      <c r="C11">
        <v>5.8205939999999998</v>
      </c>
      <c r="D11">
        <v>145.90572900000001</v>
      </c>
      <c r="E11">
        <v>12.957601</v>
      </c>
      <c r="F11">
        <v>35.951752999999997</v>
      </c>
      <c r="G11">
        <v>303.19699800000001</v>
      </c>
      <c r="H11">
        <v>5.2790939999999997</v>
      </c>
      <c r="I11">
        <v>45.869974999999997</v>
      </c>
      <c r="J11">
        <v>7.4998009999999997</v>
      </c>
      <c r="K11">
        <v>7.3705730000000003</v>
      </c>
      <c r="L11">
        <v>16.887018000000001</v>
      </c>
      <c r="M11">
        <v>40.419665000000002</v>
      </c>
      <c r="N11">
        <v>27.460891</v>
      </c>
      <c r="O11">
        <v>24.317713000000001</v>
      </c>
      <c r="P11">
        <v>59.254103999999998</v>
      </c>
      <c r="Q11">
        <v>31.624927</v>
      </c>
      <c r="R11">
        <v>34.151634000000001</v>
      </c>
      <c r="S11">
        <v>10.478154</v>
      </c>
      <c r="T11">
        <v>4.8763050000000003</v>
      </c>
      <c r="U11">
        <v>25.484055000000001</v>
      </c>
      <c r="V11">
        <v>67.570792999999995</v>
      </c>
      <c r="W11">
        <v>10.862731999999999</v>
      </c>
      <c r="X11">
        <v>282.31868700000001</v>
      </c>
    </row>
    <row r="12" spans="1:24" x14ac:dyDescent="0.15">
      <c r="A12" t="s">
        <v>32</v>
      </c>
      <c r="B12">
        <v>0.30085499999999998</v>
      </c>
      <c r="C12">
        <v>0.44255489999999997</v>
      </c>
      <c r="D12">
        <v>200.8622728</v>
      </c>
      <c r="E12">
        <v>1.4397335</v>
      </c>
      <c r="F12">
        <v>46.898930700000001</v>
      </c>
      <c r="G12">
        <v>263.84130479999999</v>
      </c>
      <c r="H12">
        <v>3.2994338999999999</v>
      </c>
      <c r="I12">
        <v>22.334944400000001</v>
      </c>
      <c r="J12">
        <v>6.2563782999999997</v>
      </c>
      <c r="K12">
        <v>16.840245899999999</v>
      </c>
      <c r="L12">
        <v>1.5073196</v>
      </c>
      <c r="M12">
        <v>3.1908522000000001</v>
      </c>
      <c r="N12">
        <v>5.9084890000000003</v>
      </c>
      <c r="O12">
        <v>4.5213837000000003</v>
      </c>
      <c r="P12">
        <v>1.9647509999999999</v>
      </c>
      <c r="Q12">
        <v>1.4091311</v>
      </c>
      <c r="R12">
        <v>3.5664177000000001</v>
      </c>
      <c r="S12">
        <v>76.122560500000006</v>
      </c>
      <c r="T12">
        <v>17.932218599999999</v>
      </c>
      <c r="U12">
        <v>2.6754913</v>
      </c>
      <c r="V12">
        <v>151.66914080000001</v>
      </c>
      <c r="W12">
        <v>4.7172821000000003</v>
      </c>
      <c r="X12">
        <v>291.77184929999999</v>
      </c>
    </row>
    <row r="13" spans="1:24" x14ac:dyDescent="0.15">
      <c r="A13" t="s">
        <v>33</v>
      </c>
      <c r="B13">
        <v>1.3727406</v>
      </c>
      <c r="C13">
        <v>0.70452289999999995</v>
      </c>
      <c r="D13">
        <v>3.4581963</v>
      </c>
      <c r="E13">
        <v>5.7589338999999997</v>
      </c>
      <c r="F13">
        <v>19.2363255</v>
      </c>
      <c r="G13">
        <v>19.926249800000001</v>
      </c>
      <c r="H13">
        <v>1.3197734999999999</v>
      </c>
      <c r="I13">
        <v>4.6336675999999999</v>
      </c>
      <c r="J13">
        <v>0.94238330000000003</v>
      </c>
      <c r="K13">
        <v>0.22943160000000001</v>
      </c>
      <c r="L13">
        <v>26.614182</v>
      </c>
      <c r="M13">
        <v>5.7636802999999999</v>
      </c>
      <c r="N13">
        <v>2.3022733</v>
      </c>
      <c r="O13">
        <v>9.3075332</v>
      </c>
      <c r="P13">
        <v>0.94618999999999998</v>
      </c>
      <c r="Q13">
        <v>10.5483525</v>
      </c>
      <c r="R13">
        <v>4.3306500999999997</v>
      </c>
      <c r="S13">
        <v>4.0179080000000003</v>
      </c>
      <c r="T13">
        <v>4.7190048999999998</v>
      </c>
      <c r="U13">
        <v>3.1715719999999998</v>
      </c>
      <c r="V13">
        <v>8.1997169999999997</v>
      </c>
      <c r="W13">
        <v>1.2983344999999999</v>
      </c>
      <c r="X13">
        <v>49.756860500000002</v>
      </c>
    </row>
    <row r="14" spans="1:24" x14ac:dyDescent="0.15">
      <c r="A14" t="s">
        <v>34</v>
      </c>
      <c r="B14">
        <v>0</v>
      </c>
      <c r="C14">
        <v>0</v>
      </c>
      <c r="D14">
        <v>2.38500077</v>
      </c>
      <c r="E14">
        <v>0</v>
      </c>
      <c r="F14">
        <v>7.1231820000000001E-2</v>
      </c>
      <c r="G14">
        <v>0.13646791</v>
      </c>
      <c r="H14">
        <v>0</v>
      </c>
      <c r="I14">
        <v>0</v>
      </c>
      <c r="J14">
        <v>0</v>
      </c>
      <c r="K14">
        <v>0.86788394000000002</v>
      </c>
      <c r="L14">
        <v>0</v>
      </c>
      <c r="M14">
        <v>0.42295241</v>
      </c>
      <c r="N14">
        <v>0.40748200000000001</v>
      </c>
      <c r="O14">
        <v>0.18329934000000001</v>
      </c>
      <c r="P14">
        <v>3.6453850000000003E-2</v>
      </c>
      <c r="Q14">
        <v>1.12730485</v>
      </c>
      <c r="R14">
        <v>2.2290110799999998</v>
      </c>
      <c r="S14">
        <v>1.50800201</v>
      </c>
      <c r="T14">
        <v>0</v>
      </c>
      <c r="U14">
        <v>0</v>
      </c>
      <c r="V14">
        <v>0</v>
      </c>
      <c r="W14">
        <v>0</v>
      </c>
      <c r="X14">
        <v>5.9843062500000004</v>
      </c>
    </row>
    <row r="15" spans="1:24" x14ac:dyDescent="0.15">
      <c r="A15" t="s">
        <v>35</v>
      </c>
      <c r="B15">
        <v>496.00609350000002</v>
      </c>
      <c r="C15">
        <v>14.38284599</v>
      </c>
      <c r="D15">
        <v>0.50317129999999999</v>
      </c>
      <c r="E15">
        <v>14.397334770000001</v>
      </c>
      <c r="F15">
        <v>1.5730263499999999</v>
      </c>
      <c r="G15">
        <v>0.91053377000000002</v>
      </c>
      <c r="H15">
        <v>0.32994339</v>
      </c>
      <c r="I15">
        <v>0.13334294999999999</v>
      </c>
      <c r="J15">
        <v>0.28795046000000002</v>
      </c>
      <c r="K15">
        <v>13.32368883</v>
      </c>
      <c r="L15">
        <v>0.96196104000000004</v>
      </c>
      <c r="M15">
        <v>0.35008855999999999</v>
      </c>
      <c r="N15">
        <v>0.32598559999999999</v>
      </c>
      <c r="O15">
        <v>0.61099780000000004</v>
      </c>
      <c r="P15">
        <v>0.18200089999999999</v>
      </c>
      <c r="Q15">
        <v>0.48313064999999999</v>
      </c>
      <c r="R15">
        <v>6.3686030000000005E-2</v>
      </c>
      <c r="S15">
        <v>121.56534743</v>
      </c>
      <c r="T15">
        <v>2.5954526900000001</v>
      </c>
      <c r="U15">
        <v>0.90297832</v>
      </c>
      <c r="V15">
        <v>26.751576790000001</v>
      </c>
      <c r="W15">
        <v>0.4976949</v>
      </c>
      <c r="X15">
        <v>0.97005158000000002</v>
      </c>
    </row>
    <row r="16" spans="1:24" x14ac:dyDescent="0.15">
      <c r="A16" t="s">
        <v>36</v>
      </c>
      <c r="B16">
        <v>0</v>
      </c>
      <c r="C16">
        <v>0.32840438</v>
      </c>
      <c r="D16">
        <v>3.91422983</v>
      </c>
      <c r="E16">
        <v>0</v>
      </c>
      <c r="F16">
        <v>4.3687672299999996</v>
      </c>
      <c r="G16">
        <v>0.89040206</v>
      </c>
      <c r="H16">
        <v>14.14043079</v>
      </c>
      <c r="I16">
        <v>3.3335740000000003E-2</v>
      </c>
      <c r="J16">
        <v>0.31412778000000002</v>
      </c>
      <c r="K16">
        <v>1.8219173799999999</v>
      </c>
      <c r="L16">
        <v>0.44054686999999998</v>
      </c>
      <c r="M16">
        <v>0.15109434999999999</v>
      </c>
      <c r="N16">
        <v>0</v>
      </c>
      <c r="O16">
        <v>1.46639472</v>
      </c>
      <c r="P16">
        <v>2.9526722699999999</v>
      </c>
      <c r="Q16">
        <v>1.0870439599999999</v>
      </c>
      <c r="R16">
        <v>0.19105809000000001</v>
      </c>
      <c r="S16">
        <v>364.01925481000001</v>
      </c>
      <c r="T16">
        <v>8.8874592099999994</v>
      </c>
      <c r="U16">
        <v>1.42135477</v>
      </c>
      <c r="V16">
        <v>62.112856450000002</v>
      </c>
      <c r="W16">
        <v>14.649541320000001</v>
      </c>
      <c r="X16">
        <v>1.07585749</v>
      </c>
    </row>
    <row r="17" spans="1:24" x14ac:dyDescent="0.15">
      <c r="A17" t="s">
        <v>37</v>
      </c>
      <c r="B17">
        <v>2300.7732000000001</v>
      </c>
      <c r="C17">
        <v>3941.9141</v>
      </c>
      <c r="D17">
        <v>3124.6293000000001</v>
      </c>
      <c r="E17">
        <v>156.93090000000001</v>
      </c>
      <c r="F17">
        <v>578.56309999999996</v>
      </c>
      <c r="G17">
        <v>1186.8559</v>
      </c>
      <c r="H17">
        <v>339.13470000000001</v>
      </c>
      <c r="I17">
        <v>401.69560000000001</v>
      </c>
      <c r="J17">
        <v>199.62819999999999</v>
      </c>
      <c r="K17">
        <v>501.96429999999998</v>
      </c>
      <c r="L17">
        <v>263.02629999999999</v>
      </c>
      <c r="M17">
        <v>1251.0332000000001</v>
      </c>
      <c r="N17">
        <v>630.5376</v>
      </c>
      <c r="O17">
        <v>731.24220000000003</v>
      </c>
      <c r="P17">
        <v>1595.9091000000001</v>
      </c>
      <c r="Q17">
        <v>3765.6008000000002</v>
      </c>
      <c r="R17">
        <v>383.86759999999998</v>
      </c>
      <c r="S17">
        <v>193.15350000000001</v>
      </c>
      <c r="T17">
        <v>471.19260000000003</v>
      </c>
      <c r="U17">
        <v>387.4948</v>
      </c>
      <c r="V17">
        <v>1076.2129</v>
      </c>
      <c r="W17">
        <v>402.70010000000002</v>
      </c>
      <c r="X17">
        <v>1025.2421999999999</v>
      </c>
    </row>
    <row r="18" spans="1:24" x14ac:dyDescent="0.15">
      <c r="A18" t="s">
        <v>38</v>
      </c>
      <c r="B18">
        <v>4.6689439999999998</v>
      </c>
      <c r="C18">
        <v>1.3560363</v>
      </c>
      <c r="D18">
        <v>916.04063559999997</v>
      </c>
      <c r="E18">
        <v>8.6384009000000006</v>
      </c>
      <c r="F18">
        <v>269.62984390000003</v>
      </c>
      <c r="G18">
        <v>14.151346</v>
      </c>
      <c r="H18">
        <v>25.971257900000001</v>
      </c>
      <c r="I18">
        <v>1.9668085</v>
      </c>
      <c r="J18">
        <v>1.4397523000000001</v>
      </c>
      <c r="K18">
        <v>59.247720700000002</v>
      </c>
      <c r="L18">
        <v>2.2602449</v>
      </c>
      <c r="M18">
        <v>2.6508707</v>
      </c>
      <c r="N18">
        <v>0.61122299999999996</v>
      </c>
      <c r="O18">
        <v>204.4398644</v>
      </c>
      <c r="P18">
        <v>2.7306395999999999</v>
      </c>
      <c r="Q18">
        <v>2675.8996154000001</v>
      </c>
      <c r="R18">
        <v>0.54133129999999996</v>
      </c>
      <c r="S18">
        <v>410.88467919999999</v>
      </c>
      <c r="T18">
        <v>1.8089519000000001</v>
      </c>
      <c r="U18">
        <v>6.4379010000000001</v>
      </c>
      <c r="V18">
        <v>79.639751599999997</v>
      </c>
      <c r="W18">
        <v>40.0103425</v>
      </c>
      <c r="X18">
        <v>520.18849469999998</v>
      </c>
    </row>
    <row r="19" spans="1:24" x14ac:dyDescent="0.15">
      <c r="A19" t="s">
        <v>39</v>
      </c>
      <c r="B19">
        <v>75.340329999999994</v>
      </c>
      <c r="C19">
        <v>40.798000000000002</v>
      </c>
      <c r="D19">
        <v>1812.9728</v>
      </c>
      <c r="E19">
        <v>674.51513</v>
      </c>
      <c r="F19">
        <v>391.36966999999999</v>
      </c>
      <c r="G19">
        <v>2464.4850200000001</v>
      </c>
      <c r="H19">
        <v>522.01756999999998</v>
      </c>
      <c r="I19">
        <v>248.58459999999999</v>
      </c>
      <c r="J19">
        <v>203.05743000000001</v>
      </c>
      <c r="K19">
        <v>1879.3335400000001</v>
      </c>
      <c r="L19">
        <v>478.10777999999999</v>
      </c>
      <c r="M19">
        <v>154.77346</v>
      </c>
      <c r="N19">
        <v>498.04487</v>
      </c>
      <c r="O19">
        <v>287.41336999999999</v>
      </c>
      <c r="P19">
        <v>218.90198000000001</v>
      </c>
      <c r="Q19">
        <v>561.35754999999995</v>
      </c>
      <c r="R19">
        <v>573.58824000000004</v>
      </c>
      <c r="S19">
        <v>4833.6652599999998</v>
      </c>
      <c r="T19">
        <v>199.37796</v>
      </c>
      <c r="U19">
        <v>156.18181000000001</v>
      </c>
      <c r="V19">
        <v>377.98133000000001</v>
      </c>
      <c r="W19">
        <v>407.20098999999999</v>
      </c>
      <c r="X19">
        <v>2727.2386999999999</v>
      </c>
    </row>
    <row r="20" spans="1:24" x14ac:dyDescent="0.15">
      <c r="A20" t="s">
        <v>40</v>
      </c>
      <c r="B20">
        <v>0.30085503000000002</v>
      </c>
      <c r="C20">
        <v>0</v>
      </c>
      <c r="D20">
        <v>2.06465392</v>
      </c>
      <c r="E20">
        <v>0</v>
      </c>
      <c r="F20">
        <v>0.68282693000000005</v>
      </c>
      <c r="G20">
        <v>1.34231232</v>
      </c>
      <c r="H20">
        <v>0.47134768999999999</v>
      </c>
      <c r="I20">
        <v>0.60004327999999996</v>
      </c>
      <c r="J20">
        <v>0.20941852</v>
      </c>
      <c r="K20">
        <v>1.5594318</v>
      </c>
      <c r="L20">
        <v>0.77657586999999995</v>
      </c>
      <c r="M20">
        <v>0.67884796999999997</v>
      </c>
      <c r="N20">
        <v>0.52972660000000005</v>
      </c>
      <c r="O20">
        <v>0.12219956</v>
      </c>
      <c r="P20">
        <v>0.32745849999999999</v>
      </c>
      <c r="Q20">
        <v>0.36234799000000001</v>
      </c>
      <c r="R20">
        <v>9.5529050000000004E-2</v>
      </c>
      <c r="S20">
        <v>3.2557106999999998</v>
      </c>
      <c r="T20">
        <v>0.39325040999999999</v>
      </c>
      <c r="U20">
        <v>0.16721821000000001</v>
      </c>
      <c r="V20">
        <v>0.61497877999999995</v>
      </c>
      <c r="W20">
        <v>0.56261163000000003</v>
      </c>
      <c r="X20">
        <v>2.74944283</v>
      </c>
    </row>
    <row r="21" spans="1:24" x14ac:dyDescent="0.15">
      <c r="A21" t="s">
        <v>41</v>
      </c>
      <c r="B21">
        <v>64.698188999999999</v>
      </c>
      <c r="C21">
        <v>201.00017199999999</v>
      </c>
      <c r="D21">
        <v>3295.6283210000001</v>
      </c>
      <c r="E21">
        <v>459.27497899999997</v>
      </c>
      <c r="F21">
        <v>6.8875440000000001</v>
      </c>
      <c r="G21">
        <v>89.717191</v>
      </c>
      <c r="H21">
        <v>81.118938</v>
      </c>
      <c r="I21">
        <v>28.535392000000002</v>
      </c>
      <c r="J21">
        <v>12.565111</v>
      </c>
      <c r="K21">
        <v>28.971886000000001</v>
      </c>
      <c r="L21">
        <v>1504.178829</v>
      </c>
      <c r="M21">
        <v>4.2100799999999996</v>
      </c>
      <c r="N21">
        <v>7.4569210000000004</v>
      </c>
      <c r="O21">
        <v>107.413414</v>
      </c>
      <c r="P21">
        <v>59.003216999999999</v>
      </c>
      <c r="Q21">
        <v>967.87173099999995</v>
      </c>
      <c r="R21">
        <v>3.216145</v>
      </c>
      <c r="S21">
        <v>483.15270700000002</v>
      </c>
      <c r="T21">
        <v>88.559991999999994</v>
      </c>
      <c r="U21">
        <v>2.9932059999999998</v>
      </c>
      <c r="V21">
        <v>582.23115700000005</v>
      </c>
      <c r="W21">
        <v>159.954814</v>
      </c>
      <c r="X21">
        <v>1512.4505919999999</v>
      </c>
    </row>
    <row r="22" spans="1:24" x14ac:dyDescent="0.15">
      <c r="A22" t="s">
        <v>42</v>
      </c>
      <c r="B22">
        <v>15445.1113</v>
      </c>
      <c r="C22">
        <v>55446.965400000001</v>
      </c>
      <c r="D22">
        <v>2527.6066999999998</v>
      </c>
      <c r="E22">
        <v>1206.4966999999999</v>
      </c>
      <c r="F22">
        <v>1184.4152999999999</v>
      </c>
      <c r="G22">
        <v>3250.2118999999998</v>
      </c>
      <c r="H22">
        <v>1680.4016999999999</v>
      </c>
      <c r="I22">
        <v>583.57539999999995</v>
      </c>
      <c r="J22">
        <v>505.58870000000002</v>
      </c>
      <c r="K22">
        <v>9654.7831000000006</v>
      </c>
      <c r="L22">
        <v>2102.5194999999999</v>
      </c>
      <c r="M22">
        <v>1150.0429999999999</v>
      </c>
      <c r="N22">
        <v>3600.3887</v>
      </c>
      <c r="O22">
        <v>1037.7798</v>
      </c>
      <c r="P22">
        <v>4099.9369999999999</v>
      </c>
      <c r="Q22">
        <v>843.66690000000006</v>
      </c>
      <c r="R22">
        <v>3011.1392000000001</v>
      </c>
      <c r="S22">
        <v>14332.3662</v>
      </c>
      <c r="T22">
        <v>2653.8897000000002</v>
      </c>
      <c r="U22">
        <v>443.21190000000001</v>
      </c>
      <c r="V22">
        <v>2340.6091999999999</v>
      </c>
      <c r="W22">
        <v>1356.3484000000001</v>
      </c>
      <c r="X22">
        <v>5547.4606999999996</v>
      </c>
    </row>
    <row r="23" spans="1:24" x14ac:dyDescent="0.15">
      <c r="A23" t="s">
        <v>43</v>
      </c>
      <c r="B23" s="1">
        <v>0</v>
      </c>
      <c r="C23" s="1">
        <v>0.49734780000000001</v>
      </c>
      <c r="D23" s="1">
        <v>2516.8090000000002</v>
      </c>
      <c r="E23" s="1">
        <v>6.4788009999999998</v>
      </c>
      <c r="F23" s="1">
        <v>3.0503300000000002</v>
      </c>
      <c r="G23" s="1">
        <v>1.78976</v>
      </c>
      <c r="H23" s="1">
        <v>3.181597</v>
      </c>
      <c r="I23" s="1">
        <v>0.16667870000000001</v>
      </c>
      <c r="J23" s="1">
        <v>0.49736900000000001</v>
      </c>
      <c r="K23" s="1">
        <v>0.42229470000000002</v>
      </c>
      <c r="L23" s="1">
        <v>0.13896539999999999</v>
      </c>
      <c r="M23" s="1">
        <v>0.43147390000000002</v>
      </c>
      <c r="N23" s="1">
        <v>0.30561149999999998</v>
      </c>
      <c r="O23" s="1">
        <v>8.9511179999999992</v>
      </c>
      <c r="P23" s="1">
        <v>0.18226919999999999</v>
      </c>
      <c r="Q23" s="1">
        <v>11.655530000000001</v>
      </c>
      <c r="R23" s="1">
        <v>6.3686030000000005E-2</v>
      </c>
      <c r="S23" s="1">
        <v>70.131309999999999</v>
      </c>
      <c r="T23" s="1">
        <v>7.8650079999999997E-2</v>
      </c>
      <c r="U23" s="1">
        <v>0.23410549999999999</v>
      </c>
      <c r="V23" s="1">
        <v>4.3048510000000002</v>
      </c>
      <c r="W23" s="1">
        <v>3.278295</v>
      </c>
      <c r="X23" s="1">
        <v>740.60180000000003</v>
      </c>
    </row>
    <row r="24" spans="1:24" x14ac:dyDescent="0.15">
      <c r="A24" t="s">
        <v>44</v>
      </c>
      <c r="B24">
        <v>182.50987000000001</v>
      </c>
      <c r="C24">
        <v>265.82447999999999</v>
      </c>
      <c r="D24">
        <v>216517.32151000001</v>
      </c>
      <c r="E24">
        <v>724.90580999999997</v>
      </c>
      <c r="F24">
        <v>73.261189999999999</v>
      </c>
      <c r="G24">
        <v>179.93329</v>
      </c>
      <c r="H24">
        <v>116.79996</v>
      </c>
      <c r="I24">
        <v>25.86853</v>
      </c>
      <c r="J24">
        <v>16.517890000000001</v>
      </c>
      <c r="K24">
        <v>55.283000000000001</v>
      </c>
      <c r="L24">
        <v>20.574010000000001</v>
      </c>
      <c r="M24">
        <v>11.030570000000001</v>
      </c>
      <c r="N24">
        <v>28.768229999999999</v>
      </c>
      <c r="O24">
        <v>1003.31949</v>
      </c>
      <c r="P24">
        <v>27.568549999999998</v>
      </c>
      <c r="Q24">
        <v>1208.4305300000001</v>
      </c>
      <c r="R24">
        <v>30.21902</v>
      </c>
      <c r="S24">
        <v>4762.06322</v>
      </c>
      <c r="T24">
        <v>95.402550000000005</v>
      </c>
      <c r="U24">
        <v>10.06654</v>
      </c>
      <c r="V24">
        <v>677.01476000000002</v>
      </c>
      <c r="W24">
        <v>151.25596999999999</v>
      </c>
      <c r="X24">
        <v>26355.560140000001</v>
      </c>
    </row>
    <row r="25" spans="1:24" x14ac:dyDescent="0.15">
      <c r="A25" t="s">
        <v>45</v>
      </c>
      <c r="B25" s="1">
        <v>8.1227830000000001</v>
      </c>
      <c r="C25" s="1">
        <v>7.7775420000000004</v>
      </c>
      <c r="D25" s="1">
        <v>14450.94</v>
      </c>
      <c r="E25" s="1">
        <v>39.592669999999998</v>
      </c>
      <c r="F25" s="1">
        <v>4.626709</v>
      </c>
      <c r="G25" s="1">
        <v>17.823720000000002</v>
      </c>
      <c r="H25" s="1">
        <v>12.702819999999999</v>
      </c>
      <c r="I25" s="1">
        <v>3.3669099999999998</v>
      </c>
      <c r="J25" s="1">
        <v>4.345434</v>
      </c>
      <c r="K25" s="1">
        <v>6.1945220000000001</v>
      </c>
      <c r="L25" s="1">
        <v>1.6343129999999999</v>
      </c>
      <c r="M25" s="1">
        <v>2.9941520000000001</v>
      </c>
      <c r="N25" s="1">
        <v>1.5688059999999999</v>
      </c>
      <c r="O25" s="1">
        <v>45.06109</v>
      </c>
      <c r="P25" s="1">
        <v>2.0412370000000002</v>
      </c>
      <c r="Q25" s="1">
        <v>97.169650000000004</v>
      </c>
      <c r="R25" s="1">
        <v>0.47764519999999999</v>
      </c>
      <c r="S25" s="1">
        <v>206.16499999999999</v>
      </c>
      <c r="T25" s="1">
        <v>1.4943519999999999</v>
      </c>
      <c r="U25" s="1">
        <v>2.2407240000000002</v>
      </c>
      <c r="V25" s="1">
        <v>10.839</v>
      </c>
      <c r="W25" s="1">
        <v>8.6663829999999997</v>
      </c>
      <c r="X25" s="1">
        <v>5004.2</v>
      </c>
    </row>
    <row r="26" spans="1:24" x14ac:dyDescent="0.15">
      <c r="A26" t="s">
        <v>46</v>
      </c>
      <c r="B26">
        <v>8.1824084999999993</v>
      </c>
      <c r="C26">
        <v>5.9804694999999999</v>
      </c>
      <c r="D26">
        <v>7817.7177676000001</v>
      </c>
      <c r="E26">
        <v>22.315868900000002</v>
      </c>
      <c r="F26">
        <v>4.4811936000000001</v>
      </c>
      <c r="G26">
        <v>5.6242884999999996</v>
      </c>
      <c r="H26">
        <v>5.4676331999999999</v>
      </c>
      <c r="I26">
        <v>2.1334871999999998</v>
      </c>
      <c r="J26">
        <v>2.1465398000000002</v>
      </c>
      <c r="K26">
        <v>2.0579858999999998</v>
      </c>
      <c r="L26">
        <v>3.5112275999999998</v>
      </c>
      <c r="M26">
        <v>3.0858843999999999</v>
      </c>
      <c r="N26">
        <v>1.6706761999999999</v>
      </c>
      <c r="O26">
        <v>27.556000900000001</v>
      </c>
      <c r="P26">
        <v>1.9683288999999999</v>
      </c>
      <c r="Q26">
        <v>91.1909098</v>
      </c>
      <c r="R26">
        <v>0.3184302</v>
      </c>
      <c r="S26">
        <v>206.57138359999999</v>
      </c>
      <c r="T26">
        <v>0.86515089999999994</v>
      </c>
      <c r="U26">
        <v>1.5718512</v>
      </c>
      <c r="V26">
        <v>33.746960399999999</v>
      </c>
      <c r="W26">
        <v>10.6030654</v>
      </c>
      <c r="X26">
        <v>1372.6671337</v>
      </c>
    </row>
    <row r="27" spans="1:24" x14ac:dyDescent="0.15">
      <c r="A27" t="s">
        <v>47</v>
      </c>
      <c r="B27">
        <v>1.587002</v>
      </c>
      <c r="C27">
        <v>3.7173159999999998</v>
      </c>
      <c r="D27">
        <v>207.418147</v>
      </c>
      <c r="E27">
        <v>5.758934</v>
      </c>
      <c r="F27">
        <v>2.7972760000000001</v>
      </c>
      <c r="G27">
        <v>42.323351000000002</v>
      </c>
      <c r="H27">
        <v>5.561903</v>
      </c>
      <c r="I27">
        <v>9.5006850000000007</v>
      </c>
      <c r="J27">
        <v>1.46593</v>
      </c>
      <c r="K27">
        <v>55.756417999999996</v>
      </c>
      <c r="L27">
        <v>133.28489200000001</v>
      </c>
      <c r="M27">
        <v>101.992002</v>
      </c>
      <c r="N27">
        <v>1.5076830000000001</v>
      </c>
      <c r="O27">
        <v>12.036657</v>
      </c>
      <c r="P27">
        <v>16.110771</v>
      </c>
      <c r="Q27">
        <v>6.3209590000000002</v>
      </c>
      <c r="R27">
        <v>1.241878</v>
      </c>
      <c r="S27">
        <v>172.712468</v>
      </c>
      <c r="T27">
        <v>1.573002</v>
      </c>
      <c r="U27">
        <v>3.4781390000000001</v>
      </c>
      <c r="V27">
        <v>4.3817240000000002</v>
      </c>
      <c r="W27">
        <v>17.549154999999999</v>
      </c>
      <c r="X27">
        <v>66.385973000000007</v>
      </c>
    </row>
    <row r="28" spans="1:24" x14ac:dyDescent="0.15">
      <c r="A28" t="s">
        <v>48</v>
      </c>
      <c r="B28">
        <v>40.211061200000003</v>
      </c>
      <c r="C28">
        <v>16.163253399999999</v>
      </c>
      <c r="D28">
        <v>2.4664313999999998</v>
      </c>
      <c r="E28">
        <v>92.142942500000004</v>
      </c>
      <c r="F28">
        <v>0.325988</v>
      </c>
      <c r="G28">
        <v>340.70121490000002</v>
      </c>
      <c r="H28">
        <v>11.029536</v>
      </c>
      <c r="I28">
        <v>0.56670750000000003</v>
      </c>
      <c r="J28">
        <v>4.4239661999999997</v>
      </c>
      <c r="K28">
        <v>40.008171099999998</v>
      </c>
      <c r="L28">
        <v>31.8821376</v>
      </c>
      <c r="M28">
        <v>1.3856900999999999</v>
      </c>
      <c r="N28">
        <v>1.5076833999999999</v>
      </c>
      <c r="O28">
        <v>0.24439910000000001</v>
      </c>
      <c r="P28">
        <v>1.5290043</v>
      </c>
      <c r="Q28">
        <v>0.28182620000000003</v>
      </c>
      <c r="R28">
        <v>0.70054629999999996</v>
      </c>
      <c r="S28">
        <v>0.75953939999999998</v>
      </c>
      <c r="T28">
        <v>73.616476199999994</v>
      </c>
      <c r="U28">
        <v>135.81462859999999</v>
      </c>
      <c r="V28">
        <v>1.4605745999999999</v>
      </c>
      <c r="W28">
        <v>12.7020395</v>
      </c>
      <c r="X28">
        <v>91.944662100000002</v>
      </c>
    </row>
    <row r="29" spans="1:24" x14ac:dyDescent="0.15">
      <c r="A29" t="s">
        <v>49</v>
      </c>
      <c r="B29">
        <v>33.963965000000002</v>
      </c>
      <c r="C29">
        <v>32.432447000000003</v>
      </c>
      <c r="D29">
        <v>64.823324</v>
      </c>
      <c r="E29">
        <v>5.758934</v>
      </c>
      <c r="F29">
        <v>10.736587999999999</v>
      </c>
      <c r="G29">
        <v>27.153914</v>
      </c>
      <c r="H29">
        <v>12.632118</v>
      </c>
      <c r="I29">
        <v>9.7673710000000007</v>
      </c>
      <c r="J29">
        <v>3.193632</v>
      </c>
      <c r="K29">
        <v>16.079336999999999</v>
      </c>
      <c r="L29">
        <v>12.192821</v>
      </c>
      <c r="M29">
        <v>9.352392</v>
      </c>
      <c r="N29">
        <v>8.9034820000000003</v>
      </c>
      <c r="O29">
        <v>11.670057999999999</v>
      </c>
      <c r="P29">
        <v>7.5377169999999998</v>
      </c>
      <c r="Q29">
        <v>36.758189999999999</v>
      </c>
      <c r="R29">
        <v>13.119322</v>
      </c>
      <c r="S29">
        <v>15.069976</v>
      </c>
      <c r="T29">
        <v>12.584013000000001</v>
      </c>
      <c r="U29">
        <v>3.9463499999999998</v>
      </c>
      <c r="V29">
        <v>5.9960430000000002</v>
      </c>
      <c r="W29">
        <v>15.688209000000001</v>
      </c>
      <c r="X29">
        <v>38.186342000000003</v>
      </c>
    </row>
    <row r="30" spans="1:24" x14ac:dyDescent="0.15">
      <c r="A30" t="s">
        <v>50</v>
      </c>
      <c r="B30">
        <v>995.34027000000003</v>
      </c>
      <c r="C30">
        <v>639.92516000000001</v>
      </c>
      <c r="D30">
        <v>3364.5141899999999</v>
      </c>
      <c r="E30">
        <v>125.25681</v>
      </c>
      <c r="F30">
        <v>157.31961000000001</v>
      </c>
      <c r="G30">
        <v>213.11006</v>
      </c>
      <c r="H30">
        <v>359.21408000000002</v>
      </c>
      <c r="I30">
        <v>553.10655999999994</v>
      </c>
      <c r="J30">
        <v>125.72964</v>
      </c>
      <c r="K30">
        <v>247.95801</v>
      </c>
      <c r="L30">
        <v>89.784890000000004</v>
      </c>
      <c r="M30">
        <v>41.288739999999997</v>
      </c>
      <c r="N30">
        <v>35.349060000000001</v>
      </c>
      <c r="O30">
        <v>2431.7101499999999</v>
      </c>
      <c r="P30">
        <v>209.57148000000001</v>
      </c>
      <c r="Q30">
        <v>16623.317770000001</v>
      </c>
      <c r="R30">
        <v>80.053340000000006</v>
      </c>
      <c r="S30">
        <v>1311.6483499999999</v>
      </c>
      <c r="T30">
        <v>109.48090999999999</v>
      </c>
      <c r="U30">
        <v>70.482470000000006</v>
      </c>
      <c r="V30">
        <v>439.01796999999999</v>
      </c>
      <c r="W30">
        <v>349.51166000000001</v>
      </c>
      <c r="X30">
        <v>352.21300000000002</v>
      </c>
    </row>
    <row r="31" spans="1:24" x14ac:dyDescent="0.15">
      <c r="A31" t="s">
        <v>51</v>
      </c>
      <c r="B31">
        <v>0.37003724999999998</v>
      </c>
      <c r="C31">
        <v>0</v>
      </c>
      <c r="D31">
        <v>24.776622440000001</v>
      </c>
      <c r="E31">
        <v>0</v>
      </c>
      <c r="F31">
        <v>4.2327499999999997E-2</v>
      </c>
      <c r="G31">
        <v>0.11074049</v>
      </c>
      <c r="H31">
        <v>0</v>
      </c>
      <c r="I31">
        <v>3.3335740000000003E-2</v>
      </c>
      <c r="J31">
        <v>2.6177309999999999E-2</v>
      </c>
      <c r="K31">
        <v>0</v>
      </c>
      <c r="L31">
        <v>0</v>
      </c>
      <c r="M31">
        <v>0</v>
      </c>
      <c r="N31">
        <v>0</v>
      </c>
      <c r="O31">
        <v>4.3380843899999997</v>
      </c>
      <c r="P31">
        <v>0</v>
      </c>
      <c r="Q31">
        <v>105.36274213999999</v>
      </c>
      <c r="R31">
        <v>3.184302E-2</v>
      </c>
      <c r="S31">
        <v>0</v>
      </c>
      <c r="T31">
        <v>0</v>
      </c>
      <c r="U31">
        <v>0.11705275</v>
      </c>
      <c r="V31">
        <v>0</v>
      </c>
      <c r="W31">
        <v>0</v>
      </c>
      <c r="X31">
        <v>1.0016422700000001</v>
      </c>
    </row>
    <row r="32" spans="1:24" x14ac:dyDescent="0.15">
      <c r="A32" t="s">
        <v>52</v>
      </c>
      <c r="B32">
        <v>0</v>
      </c>
      <c r="C32">
        <v>0.18104517000000001</v>
      </c>
      <c r="D32">
        <v>21.367267300000002</v>
      </c>
      <c r="E32">
        <v>0</v>
      </c>
      <c r="F32">
        <v>8.1585700000000004E-3</v>
      </c>
      <c r="G32">
        <v>0</v>
      </c>
      <c r="H32">
        <v>9.4269539999999999E-2</v>
      </c>
      <c r="I32">
        <v>0</v>
      </c>
      <c r="J32">
        <v>0.13088657000000001</v>
      </c>
      <c r="K32">
        <v>0.18622616</v>
      </c>
      <c r="L32">
        <v>0</v>
      </c>
      <c r="M32">
        <v>0</v>
      </c>
      <c r="N32">
        <v>0</v>
      </c>
      <c r="O32">
        <v>1.7718936199999999</v>
      </c>
      <c r="P32">
        <v>0</v>
      </c>
      <c r="Q32">
        <v>34.463319550000001</v>
      </c>
      <c r="R32">
        <v>0</v>
      </c>
      <c r="S32">
        <v>0</v>
      </c>
      <c r="T32">
        <v>0</v>
      </c>
      <c r="U32">
        <v>8.3609100000000006E-2</v>
      </c>
      <c r="V32">
        <v>0</v>
      </c>
      <c r="W32">
        <v>2.1638910000000001E-2</v>
      </c>
      <c r="X32">
        <v>3.7250113300000001</v>
      </c>
    </row>
    <row r="33" spans="1:24" x14ac:dyDescent="0.15">
      <c r="A33" t="s">
        <v>53</v>
      </c>
      <c r="B33" s="1">
        <v>0</v>
      </c>
      <c r="C33" s="1">
        <v>4.6856780000000001E-2</v>
      </c>
      <c r="D33" s="1">
        <v>6.3848979999999997</v>
      </c>
      <c r="E33" s="1">
        <v>0</v>
      </c>
      <c r="F33" s="1">
        <v>7.7616639999999997E-3</v>
      </c>
      <c r="G33" s="1">
        <v>0</v>
      </c>
      <c r="H33" s="1">
        <v>0</v>
      </c>
      <c r="I33" s="1">
        <v>0</v>
      </c>
      <c r="J33" s="1">
        <v>5.2354629999999999E-2</v>
      </c>
      <c r="K33" s="1">
        <v>0</v>
      </c>
      <c r="L33" s="1">
        <v>0</v>
      </c>
      <c r="M33" s="1">
        <v>0</v>
      </c>
      <c r="N33" s="1">
        <v>0</v>
      </c>
      <c r="O33" s="1">
        <v>6.1710779999999996</v>
      </c>
      <c r="P33" s="1">
        <v>3.6364399999999998E-2</v>
      </c>
      <c r="Q33" s="1">
        <v>114.7435</v>
      </c>
      <c r="R33" s="1">
        <v>3.184302E-2</v>
      </c>
      <c r="S33" s="1">
        <v>0</v>
      </c>
      <c r="T33" s="1">
        <v>0</v>
      </c>
      <c r="U33" s="1">
        <v>1.6721819999999998E-2</v>
      </c>
      <c r="V33" s="1">
        <v>0</v>
      </c>
      <c r="W33" s="1">
        <v>0</v>
      </c>
      <c r="X33" s="1">
        <v>0.55234490000000003</v>
      </c>
    </row>
    <row r="34" spans="1:24" x14ac:dyDescent="0.15">
      <c r="A34" t="s">
        <v>54</v>
      </c>
      <c r="B34">
        <v>1.0718855700000001</v>
      </c>
      <c r="C34">
        <v>0.72484839999999995</v>
      </c>
      <c r="D34">
        <v>550.67520698999999</v>
      </c>
      <c r="E34">
        <v>16.556934980000001</v>
      </c>
      <c r="F34">
        <v>1.7016294599999999</v>
      </c>
      <c r="G34">
        <v>4.5269575199999998</v>
      </c>
      <c r="H34">
        <v>0.18853908</v>
      </c>
      <c r="I34">
        <v>18.734684730000001</v>
      </c>
      <c r="J34">
        <v>2.2774264</v>
      </c>
      <c r="K34">
        <v>0.32924692</v>
      </c>
      <c r="L34">
        <v>0</v>
      </c>
      <c r="M34">
        <v>1.25627698</v>
      </c>
      <c r="N34">
        <v>2.0374099999999999E-2</v>
      </c>
      <c r="O34">
        <v>12.464355149999999</v>
      </c>
      <c r="P34">
        <v>0.43744618000000002</v>
      </c>
      <c r="Q34">
        <v>228.80262268999999</v>
      </c>
      <c r="R34">
        <v>0</v>
      </c>
      <c r="S34">
        <v>44.596850930000002</v>
      </c>
      <c r="T34">
        <v>7.8650079999999997E-2</v>
      </c>
      <c r="U34">
        <v>3.66207876</v>
      </c>
      <c r="V34">
        <v>1.5374469399999999</v>
      </c>
      <c r="W34">
        <v>0.58425053999999998</v>
      </c>
      <c r="X34">
        <v>23.94405798</v>
      </c>
    </row>
    <row r="35" spans="1:24" x14ac:dyDescent="0.15">
      <c r="A35" t="s">
        <v>55</v>
      </c>
      <c r="B35" s="1">
        <v>0</v>
      </c>
      <c r="C35" s="1">
        <v>0</v>
      </c>
      <c r="D35" s="1">
        <v>0.63347169999999997</v>
      </c>
      <c r="E35" s="1">
        <v>0.71986669999999997</v>
      </c>
      <c r="F35" s="1">
        <v>0.32461050000000002</v>
      </c>
      <c r="G35" s="1">
        <v>1.534713</v>
      </c>
      <c r="H35" s="1">
        <v>0.14140430000000001</v>
      </c>
      <c r="I35" s="1">
        <v>6.6671480000000005E-2</v>
      </c>
      <c r="J35" s="1">
        <v>0.2879505</v>
      </c>
      <c r="K35" s="1">
        <v>0</v>
      </c>
      <c r="L35" s="1">
        <v>0</v>
      </c>
      <c r="M35" s="1">
        <v>0.92373680000000002</v>
      </c>
      <c r="N35" s="1">
        <v>0</v>
      </c>
      <c r="O35" s="1">
        <v>0.12219960000000001</v>
      </c>
      <c r="P35" s="1">
        <v>2135.6489999999999</v>
      </c>
      <c r="Q35" s="1">
        <v>3.1806100000000002</v>
      </c>
      <c r="R35" s="1">
        <v>0.92344740000000003</v>
      </c>
      <c r="S35" s="1">
        <v>3.5560209999999999</v>
      </c>
      <c r="T35" s="1">
        <v>0</v>
      </c>
      <c r="U35" s="1">
        <v>0.1170527</v>
      </c>
      <c r="V35" s="1">
        <v>4.6892129999999996</v>
      </c>
      <c r="W35" s="1">
        <v>2.1638910000000001E-2</v>
      </c>
      <c r="X35" s="1">
        <v>60.11083</v>
      </c>
    </row>
    <row r="36" spans="1:24" x14ac:dyDescent="0.15">
      <c r="A36" t="s">
        <v>56</v>
      </c>
      <c r="B36">
        <v>0.54754652999999998</v>
      </c>
      <c r="C36">
        <v>2.6592517199999999</v>
      </c>
      <c r="D36">
        <v>15.26086748</v>
      </c>
      <c r="E36">
        <v>0</v>
      </c>
      <c r="F36">
        <v>0.37080531</v>
      </c>
      <c r="G36">
        <v>4.4844349000000001</v>
      </c>
      <c r="H36">
        <v>0.14140431000000001</v>
      </c>
      <c r="I36">
        <v>1.0334078799999999</v>
      </c>
      <c r="J36">
        <v>0.70678750000000001</v>
      </c>
      <c r="K36">
        <v>3.6568469999999999E-2</v>
      </c>
      <c r="L36">
        <v>0.18538518000000001</v>
      </c>
      <c r="M36">
        <v>0.48144854999999998</v>
      </c>
      <c r="N36">
        <v>0</v>
      </c>
      <c r="O36">
        <v>0.73319736000000002</v>
      </c>
      <c r="P36">
        <v>0.32790574</v>
      </c>
      <c r="Q36">
        <v>3.0598274399999998</v>
      </c>
      <c r="R36">
        <v>2.3563831400000002</v>
      </c>
      <c r="S36">
        <v>3.1868852400000001</v>
      </c>
      <c r="T36">
        <v>0.86515089999999994</v>
      </c>
      <c r="U36">
        <v>1.73906936</v>
      </c>
      <c r="V36">
        <v>0.69185112000000004</v>
      </c>
      <c r="W36">
        <v>4.3277820000000002E-2</v>
      </c>
      <c r="X36">
        <v>1.79318355</v>
      </c>
    </row>
    <row r="37" spans="1:24" x14ac:dyDescent="0.15">
      <c r="A37" t="s">
        <v>57</v>
      </c>
      <c r="B37">
        <v>0.1233457</v>
      </c>
      <c r="C37">
        <v>0.42188779999999998</v>
      </c>
      <c r="D37">
        <v>174.92006000000001</v>
      </c>
      <c r="E37">
        <v>0</v>
      </c>
      <c r="F37">
        <v>10.9438925</v>
      </c>
      <c r="G37">
        <v>49.938435400000003</v>
      </c>
      <c r="H37">
        <v>2.6866818000000001</v>
      </c>
      <c r="I37">
        <v>11.167472200000001</v>
      </c>
      <c r="J37">
        <v>9.9997343000000001</v>
      </c>
      <c r="K37">
        <v>3.0386977000000002</v>
      </c>
      <c r="L37">
        <v>1.8541456000000001</v>
      </c>
      <c r="M37">
        <v>3.1349939999999998</v>
      </c>
      <c r="N37">
        <v>4.1359423</v>
      </c>
      <c r="O37">
        <v>3.8492861</v>
      </c>
      <c r="P37">
        <v>2.9840276000000001</v>
      </c>
      <c r="Q37">
        <v>12.8834839</v>
      </c>
      <c r="R37">
        <v>24.519121899999998</v>
      </c>
      <c r="S37">
        <v>30.156146799999998</v>
      </c>
      <c r="T37">
        <v>4.3257545000000004</v>
      </c>
      <c r="U37">
        <v>8.4277976999999993</v>
      </c>
      <c r="V37">
        <v>16.911916399999999</v>
      </c>
      <c r="W37">
        <v>0.69244510000000004</v>
      </c>
      <c r="X37">
        <v>20.846522700000001</v>
      </c>
    </row>
    <row r="38" spans="1:24" x14ac:dyDescent="0.15">
      <c r="A38" t="s">
        <v>58</v>
      </c>
      <c r="B38">
        <v>0.83475060000000001</v>
      </c>
      <c r="C38">
        <v>2.4053859000000002</v>
      </c>
      <c r="D38">
        <v>3.8666889000000002</v>
      </c>
      <c r="E38">
        <v>0</v>
      </c>
      <c r="F38">
        <v>6.2797967999999997</v>
      </c>
      <c r="G38">
        <v>4.0001081000000003</v>
      </c>
      <c r="H38">
        <v>0.98983019999999999</v>
      </c>
      <c r="I38">
        <v>0.90006489999999995</v>
      </c>
      <c r="J38">
        <v>4.1360158</v>
      </c>
      <c r="K38">
        <v>27.046495</v>
      </c>
      <c r="L38">
        <v>6.6969294000000001</v>
      </c>
      <c r="M38">
        <v>2.8997872999999998</v>
      </c>
      <c r="N38">
        <v>1.6706761999999999</v>
      </c>
      <c r="O38">
        <v>3.7270865999999998</v>
      </c>
      <c r="P38">
        <v>2.1492564000000001</v>
      </c>
      <c r="Q38">
        <v>1.5299137</v>
      </c>
      <c r="R38">
        <v>3.1206155</v>
      </c>
      <c r="S38">
        <v>28.1948744</v>
      </c>
      <c r="T38">
        <v>5.7414559000000001</v>
      </c>
      <c r="U38">
        <v>2.0567839999999999</v>
      </c>
      <c r="V38">
        <v>14.9132353</v>
      </c>
      <c r="W38">
        <v>2.8996138</v>
      </c>
      <c r="X38">
        <v>24.694806700000001</v>
      </c>
    </row>
    <row r="39" spans="1:24" x14ac:dyDescent="0.15">
      <c r="A39" t="s">
        <v>59</v>
      </c>
      <c r="B39">
        <v>0.85238979999999998</v>
      </c>
      <c r="C39">
        <v>2.2440820000000001</v>
      </c>
      <c r="D39">
        <v>141.034299</v>
      </c>
      <c r="E39">
        <v>50.390671699999999</v>
      </c>
      <c r="F39">
        <v>23.3739347</v>
      </c>
      <c r="G39">
        <v>15.0250333</v>
      </c>
      <c r="H39">
        <v>12.3493096</v>
      </c>
      <c r="I39">
        <v>2.9335448999999998</v>
      </c>
      <c r="J39">
        <v>1.7277028000000001</v>
      </c>
      <c r="K39">
        <v>11.188920899999999</v>
      </c>
      <c r="L39">
        <v>10.906803500000001</v>
      </c>
      <c r="M39">
        <v>3.4858239000000002</v>
      </c>
      <c r="N39">
        <v>1.9966618</v>
      </c>
      <c r="O39">
        <v>7.8818716000000002</v>
      </c>
      <c r="P39">
        <v>2.3640438000000001</v>
      </c>
      <c r="Q39">
        <v>8.0119165999999993</v>
      </c>
      <c r="R39">
        <v>3.5982607</v>
      </c>
      <c r="S39">
        <v>124.3399761</v>
      </c>
      <c r="T39">
        <v>37.437438800000002</v>
      </c>
      <c r="U39">
        <v>10.7521308</v>
      </c>
      <c r="V39">
        <v>29.903343</v>
      </c>
      <c r="W39">
        <v>16.056070399999999</v>
      </c>
      <c r="X39">
        <v>5.9860803000000002</v>
      </c>
    </row>
    <row r="40" spans="1:24" x14ac:dyDescent="0.15">
      <c r="A40" t="s">
        <v>60</v>
      </c>
      <c r="B40">
        <v>0</v>
      </c>
      <c r="C40">
        <v>2.0116129999999999E-2</v>
      </c>
      <c r="D40">
        <v>23.343278569999999</v>
      </c>
      <c r="E40">
        <v>0</v>
      </c>
      <c r="F40">
        <v>8.12018664</v>
      </c>
      <c r="G40">
        <v>0.45638844000000001</v>
      </c>
      <c r="H40">
        <v>0.28280862000000001</v>
      </c>
      <c r="I40">
        <v>0.16667868999999999</v>
      </c>
      <c r="J40">
        <v>0.10470926</v>
      </c>
      <c r="K40">
        <v>2.7762121400000002</v>
      </c>
      <c r="L40">
        <v>1.5660052799999999</v>
      </c>
      <c r="M40">
        <v>0.1230137</v>
      </c>
      <c r="N40">
        <v>2.0374099999999999E-2</v>
      </c>
      <c r="O40">
        <v>1.5885942799999999</v>
      </c>
      <c r="P40">
        <v>3.6364399999999998E-2</v>
      </c>
      <c r="Q40">
        <v>0.44286976</v>
      </c>
      <c r="R40">
        <v>3.184302E-2</v>
      </c>
      <c r="S40">
        <v>22.541258450000001</v>
      </c>
      <c r="T40">
        <v>3.69655383</v>
      </c>
      <c r="U40">
        <v>0.30099277000000002</v>
      </c>
      <c r="V40">
        <v>0.69185112000000004</v>
      </c>
      <c r="W40">
        <v>1.55800144</v>
      </c>
      <c r="X40">
        <v>0.61427860999999995</v>
      </c>
    </row>
    <row r="41" spans="1:24" x14ac:dyDescent="0.15">
      <c r="A41" t="s">
        <v>61</v>
      </c>
      <c r="B41">
        <v>0.12334575</v>
      </c>
      <c r="C41">
        <v>0</v>
      </c>
      <c r="D41">
        <v>2.6762782700000001</v>
      </c>
      <c r="E41">
        <v>0</v>
      </c>
      <c r="F41">
        <v>0.61520145999999998</v>
      </c>
      <c r="G41">
        <v>181.78071564000001</v>
      </c>
      <c r="H41">
        <v>0.23567384999999999</v>
      </c>
      <c r="I41">
        <v>1.80012985</v>
      </c>
      <c r="J41">
        <v>3.35069631</v>
      </c>
      <c r="K41">
        <v>1.4564939699999999</v>
      </c>
      <c r="L41">
        <v>0.66037961000000001</v>
      </c>
      <c r="M41">
        <v>0.25001073000000001</v>
      </c>
      <c r="N41">
        <v>0.61122299999999996</v>
      </c>
      <c r="O41">
        <v>0.42769846</v>
      </c>
      <c r="P41">
        <v>3.2728855100000001</v>
      </c>
      <c r="Q41">
        <v>2.2546096900000001</v>
      </c>
      <c r="R41">
        <v>1.1463485600000001</v>
      </c>
      <c r="S41">
        <v>8.5604251999999992</v>
      </c>
      <c r="T41">
        <v>0</v>
      </c>
      <c r="U41">
        <v>6.6887279999999993E-2</v>
      </c>
      <c r="V41">
        <v>75.104283100000004</v>
      </c>
      <c r="W41">
        <v>0.36786144999999998</v>
      </c>
      <c r="X41">
        <v>2.4997389800000001</v>
      </c>
    </row>
    <row r="42" spans="1:24" x14ac:dyDescent="0.15">
      <c r="A42" t="s">
        <v>62</v>
      </c>
      <c r="B42">
        <v>0</v>
      </c>
      <c r="C42">
        <v>0.11797816</v>
      </c>
      <c r="D42">
        <v>2.9224356999999999</v>
      </c>
      <c r="E42">
        <v>0</v>
      </c>
      <c r="F42">
        <v>0.36575772000000001</v>
      </c>
      <c r="G42">
        <v>0.72597166000000002</v>
      </c>
      <c r="H42">
        <v>0.61275199999999996</v>
      </c>
      <c r="I42">
        <v>6.6671480000000005E-2</v>
      </c>
      <c r="J42">
        <v>0.26177315000000001</v>
      </c>
      <c r="K42">
        <v>0</v>
      </c>
      <c r="L42">
        <v>0</v>
      </c>
      <c r="M42">
        <v>0</v>
      </c>
      <c r="N42">
        <v>0.1833669</v>
      </c>
      <c r="O42">
        <v>0</v>
      </c>
      <c r="P42">
        <v>0</v>
      </c>
      <c r="Q42">
        <v>0</v>
      </c>
      <c r="R42">
        <v>0.12737206000000001</v>
      </c>
      <c r="S42">
        <v>0</v>
      </c>
      <c r="T42">
        <v>0</v>
      </c>
      <c r="U42">
        <v>0.26754913000000002</v>
      </c>
      <c r="V42">
        <v>0</v>
      </c>
      <c r="W42">
        <v>0.15147236</v>
      </c>
      <c r="X42">
        <v>0.24596097</v>
      </c>
    </row>
    <row r="43" spans="1:24" x14ac:dyDescent="0.15">
      <c r="A43" t="s">
        <v>63</v>
      </c>
      <c r="B43">
        <v>2.8051069000000002</v>
      </c>
      <c r="C43">
        <v>0</v>
      </c>
      <c r="D43">
        <v>129.92496629999999</v>
      </c>
      <c r="E43">
        <v>0</v>
      </c>
      <c r="F43">
        <v>49.039735399999998</v>
      </c>
      <c r="G43">
        <v>33.319555999999999</v>
      </c>
      <c r="H43">
        <v>23.991597599999999</v>
      </c>
      <c r="I43">
        <v>3.7002668999999999</v>
      </c>
      <c r="J43">
        <v>6.9631657999999996</v>
      </c>
      <c r="K43">
        <v>0.31584240000000002</v>
      </c>
      <c r="L43">
        <v>0</v>
      </c>
      <c r="M43">
        <v>5.2992296999999997</v>
      </c>
      <c r="N43">
        <v>1.2020719</v>
      </c>
      <c r="O43">
        <v>0.1832993</v>
      </c>
      <c r="P43">
        <v>0.2184547</v>
      </c>
      <c r="Q43">
        <v>2.0130444000000001</v>
      </c>
      <c r="R43">
        <v>0.76423240000000003</v>
      </c>
      <c r="S43">
        <v>3.9931945999999998</v>
      </c>
      <c r="T43">
        <v>0.5505506</v>
      </c>
      <c r="U43">
        <v>2.7925441000000002</v>
      </c>
      <c r="V43">
        <v>13.760150100000001</v>
      </c>
      <c r="W43">
        <v>4.7821989</v>
      </c>
      <c r="X43">
        <v>12.2123414</v>
      </c>
    </row>
    <row r="44" spans="1:24" x14ac:dyDescent="0.15">
      <c r="A44" t="s">
        <v>64</v>
      </c>
      <c r="B44">
        <v>3.3393364999999999</v>
      </c>
      <c r="C44">
        <v>7.1656038999999998</v>
      </c>
      <c r="D44">
        <v>136.01266559999999</v>
      </c>
      <c r="E44">
        <v>0</v>
      </c>
      <c r="F44">
        <v>21.881264300000002</v>
      </c>
      <c r="G44">
        <v>25.499439899999999</v>
      </c>
      <c r="H44">
        <v>25.122831999999999</v>
      </c>
      <c r="I44">
        <v>2.4668445999999999</v>
      </c>
      <c r="J44">
        <v>6.5966833999999999</v>
      </c>
      <c r="K44">
        <v>6.6537769000000004</v>
      </c>
      <c r="L44">
        <v>0.31296600000000002</v>
      </c>
      <c r="M44">
        <v>7.3380641999999998</v>
      </c>
      <c r="N44">
        <v>5.9492371999999998</v>
      </c>
      <c r="O44">
        <v>0.85539690000000002</v>
      </c>
      <c r="P44">
        <v>8.4367198999999999</v>
      </c>
      <c r="Q44">
        <v>3.0598274000000001</v>
      </c>
      <c r="R44">
        <v>3.4708887000000002</v>
      </c>
      <c r="S44">
        <v>35.256799800000003</v>
      </c>
      <c r="T44">
        <v>2.0449020999999998</v>
      </c>
      <c r="U44">
        <v>3.6620788000000002</v>
      </c>
      <c r="V44">
        <v>16.4506823</v>
      </c>
      <c r="W44">
        <v>3.8733647000000002</v>
      </c>
      <c r="X44">
        <v>14.2489907</v>
      </c>
    </row>
    <row r="45" spans="1:24" x14ac:dyDescent="0.15">
      <c r="A45" t="s">
        <v>65</v>
      </c>
      <c r="B45">
        <v>7.0265431999999999</v>
      </c>
      <c r="C45">
        <v>5.5106801000000001</v>
      </c>
      <c r="D45">
        <v>24.784361400000002</v>
      </c>
      <c r="E45">
        <v>0</v>
      </c>
      <c r="F45">
        <v>7.7393802000000003</v>
      </c>
      <c r="G45">
        <v>8.7899034</v>
      </c>
      <c r="H45">
        <v>5.2790942000000003</v>
      </c>
      <c r="I45">
        <v>0.46670030000000001</v>
      </c>
      <c r="J45">
        <v>2.1465398000000002</v>
      </c>
      <c r="K45">
        <v>29.9965875</v>
      </c>
      <c r="L45">
        <v>0.28990300000000002</v>
      </c>
      <c r="M45">
        <v>10.4480278</v>
      </c>
      <c r="N45">
        <v>2.0781581999999998</v>
      </c>
      <c r="O45">
        <v>0.549898</v>
      </c>
      <c r="P45">
        <v>1.090932</v>
      </c>
      <c r="Q45">
        <v>0.28182620000000003</v>
      </c>
      <c r="R45">
        <v>1.3692496999999999</v>
      </c>
      <c r="S45">
        <v>10.0595155</v>
      </c>
      <c r="T45">
        <v>1.0224511000000001</v>
      </c>
      <c r="U45">
        <v>2.0066185000000001</v>
      </c>
      <c r="V45">
        <v>1.3068299000000001</v>
      </c>
      <c r="W45">
        <v>1.1685011000000001</v>
      </c>
      <c r="X45">
        <v>9.2954222000000009</v>
      </c>
    </row>
    <row r="46" spans="1:24" x14ac:dyDescent="0.15">
      <c r="A46" t="s">
        <v>66</v>
      </c>
      <c r="B46">
        <v>21.976125639999999</v>
      </c>
      <c r="C46">
        <v>2.0452662099999999</v>
      </c>
      <c r="D46">
        <v>1.5230678799999999</v>
      </c>
      <c r="E46">
        <v>0</v>
      </c>
      <c r="F46">
        <v>0.81421681999999995</v>
      </c>
      <c r="G46">
        <v>1.2136752</v>
      </c>
      <c r="H46">
        <v>0.42421291999999999</v>
      </c>
      <c r="I46">
        <v>0.43336458999999999</v>
      </c>
      <c r="J46">
        <v>0.10470926</v>
      </c>
      <c r="K46">
        <v>3.8736583200000001</v>
      </c>
      <c r="L46">
        <v>0.1623222</v>
      </c>
      <c r="M46">
        <v>1.5843159999999998E-2</v>
      </c>
      <c r="N46">
        <v>0</v>
      </c>
      <c r="O46">
        <v>0.91649670000000005</v>
      </c>
      <c r="P46">
        <v>1.3454828299999999</v>
      </c>
      <c r="Q46">
        <v>4.0260890000000001E-2</v>
      </c>
      <c r="R46">
        <v>0.15921508000000001</v>
      </c>
      <c r="S46">
        <v>3.1299248300000002</v>
      </c>
      <c r="T46">
        <v>0.23595024000000001</v>
      </c>
      <c r="U46">
        <v>0.11705275</v>
      </c>
      <c r="V46">
        <v>0.46123407999999999</v>
      </c>
      <c r="W46">
        <v>0.36786144999999998</v>
      </c>
      <c r="X46">
        <v>1.3398800500000001</v>
      </c>
    </row>
    <row r="47" spans="1:24" x14ac:dyDescent="0.15">
      <c r="A47" t="s">
        <v>67</v>
      </c>
      <c r="B47">
        <v>32.446572099999997</v>
      </c>
      <c r="C47">
        <v>7.8490530999999999</v>
      </c>
      <c r="D47">
        <v>2.3370110999999998</v>
      </c>
      <c r="E47">
        <v>3.5993336999999999</v>
      </c>
      <c r="F47">
        <v>3.8850634999999998</v>
      </c>
      <c r="G47">
        <v>3.3255913000000001</v>
      </c>
      <c r="H47">
        <v>5.5619028000000004</v>
      </c>
      <c r="I47">
        <v>2.4001730999999999</v>
      </c>
      <c r="J47">
        <v>1.2041565000000001</v>
      </c>
      <c r="K47">
        <v>2.2740128999999998</v>
      </c>
      <c r="L47">
        <v>0.92721969999999998</v>
      </c>
      <c r="M47">
        <v>1.1386107999999999</v>
      </c>
      <c r="N47">
        <v>0.20374100000000001</v>
      </c>
      <c r="O47">
        <v>3.5437872000000001</v>
      </c>
      <c r="P47">
        <v>10.2192016</v>
      </c>
      <c r="Q47">
        <v>0.52339150000000001</v>
      </c>
      <c r="R47">
        <v>0.12737209999999999</v>
      </c>
      <c r="S47">
        <v>16.474097700000002</v>
      </c>
      <c r="T47">
        <v>5.4268555999999997</v>
      </c>
      <c r="U47">
        <v>0.45148919999999998</v>
      </c>
      <c r="V47">
        <v>24.368534</v>
      </c>
      <c r="W47">
        <v>13.1564566</v>
      </c>
      <c r="X47">
        <v>2.6632093000000001</v>
      </c>
    </row>
    <row r="48" spans="1:24" x14ac:dyDescent="0.15">
      <c r="A48" t="s">
        <v>68</v>
      </c>
      <c r="B48">
        <v>49.986976800000001</v>
      </c>
      <c r="C48">
        <v>22.9915044</v>
      </c>
      <c r="D48">
        <v>384.38388600000002</v>
      </c>
      <c r="E48">
        <v>1768.7125759</v>
      </c>
      <c r="F48">
        <v>1300.5338075</v>
      </c>
      <c r="G48">
        <v>152.32910910000001</v>
      </c>
      <c r="H48">
        <v>10.0397059</v>
      </c>
      <c r="I48">
        <v>116.04170379999999</v>
      </c>
      <c r="J48">
        <v>7.7223078999999997</v>
      </c>
      <c r="K48">
        <v>4.1559239999999997</v>
      </c>
      <c r="L48">
        <v>34.558250200000003</v>
      </c>
      <c r="M48">
        <v>36.576571100000002</v>
      </c>
      <c r="N48">
        <v>0.5501007</v>
      </c>
      <c r="O48">
        <v>4015.2942526000002</v>
      </c>
      <c r="P48">
        <v>250.64411190000001</v>
      </c>
      <c r="Q48">
        <v>28.585229999999999</v>
      </c>
      <c r="R48">
        <v>1.4010927</v>
      </c>
      <c r="S48">
        <v>1199.4750065000001</v>
      </c>
      <c r="T48">
        <v>5.820106</v>
      </c>
      <c r="U48">
        <v>17.223475400000002</v>
      </c>
      <c r="V48">
        <v>196.40884679999999</v>
      </c>
      <c r="W48">
        <v>16.5104875</v>
      </c>
      <c r="X48">
        <v>627.04568310000002</v>
      </c>
    </row>
    <row r="49" spans="1:24" x14ac:dyDescent="0.15">
      <c r="A49" t="s">
        <v>69</v>
      </c>
      <c r="B49">
        <v>10.8687</v>
      </c>
      <c r="C49">
        <v>32.536270000000002</v>
      </c>
      <c r="D49">
        <v>2834.8389000000002</v>
      </c>
      <c r="E49">
        <v>20.876139999999999</v>
      </c>
      <c r="F49">
        <v>23.57921</v>
      </c>
      <c r="G49">
        <v>422.40553999999997</v>
      </c>
      <c r="H49">
        <v>18.194019999999998</v>
      </c>
      <c r="I49">
        <v>65.971429999999998</v>
      </c>
      <c r="J49">
        <v>21.020379999999999</v>
      </c>
      <c r="K49">
        <v>33.06015</v>
      </c>
      <c r="L49">
        <v>4.6944900000000001</v>
      </c>
      <c r="M49">
        <v>14.01911</v>
      </c>
      <c r="N49">
        <v>6.9068199999999997</v>
      </c>
      <c r="O49">
        <v>73.503039999999999</v>
      </c>
      <c r="P49">
        <v>55.569679999999998</v>
      </c>
      <c r="Q49">
        <v>132.94145</v>
      </c>
      <c r="R49">
        <v>11.46349</v>
      </c>
      <c r="S49">
        <v>306.20782000000003</v>
      </c>
      <c r="T49">
        <v>55.605609999999999</v>
      </c>
      <c r="U49">
        <v>18.728439999999999</v>
      </c>
      <c r="V49">
        <v>101.01026</v>
      </c>
      <c r="W49">
        <v>21.638909999999999</v>
      </c>
      <c r="X49">
        <v>122.43064</v>
      </c>
    </row>
    <row r="50" spans="1:24" x14ac:dyDescent="0.15">
      <c r="A50" t="s">
        <v>70</v>
      </c>
      <c r="B50">
        <v>0</v>
      </c>
      <c r="C50">
        <v>8.3995849999999997E-2</v>
      </c>
      <c r="D50">
        <v>24.10208621</v>
      </c>
      <c r="E50">
        <v>0</v>
      </c>
      <c r="F50">
        <v>0.28530884000000001</v>
      </c>
      <c r="G50">
        <v>3.2730108599999999</v>
      </c>
      <c r="H50">
        <v>9.4269539999999999E-2</v>
      </c>
      <c r="I50">
        <v>0.63337902000000001</v>
      </c>
      <c r="J50">
        <v>0.20941852</v>
      </c>
      <c r="K50">
        <v>0</v>
      </c>
      <c r="L50">
        <v>6.9482719999999998E-2</v>
      </c>
      <c r="M50">
        <v>0.64193836999999998</v>
      </c>
      <c r="N50">
        <v>0.22411510000000001</v>
      </c>
      <c r="O50">
        <v>0.30549890000000002</v>
      </c>
      <c r="P50">
        <v>1.63702416</v>
      </c>
      <c r="Q50">
        <v>1.24808751</v>
      </c>
      <c r="R50">
        <v>0.15921508000000001</v>
      </c>
      <c r="S50">
        <v>0.75953939000000004</v>
      </c>
      <c r="T50">
        <v>0.23595024000000001</v>
      </c>
      <c r="U50">
        <v>0.10033092</v>
      </c>
      <c r="V50">
        <v>0.69185112000000004</v>
      </c>
      <c r="W50">
        <v>8.6555640000000003E-2</v>
      </c>
      <c r="X50">
        <v>2.2191656499999999</v>
      </c>
    </row>
    <row r="51" spans="1:24" x14ac:dyDescent="0.15">
      <c r="A51" t="s">
        <v>71</v>
      </c>
      <c r="B51">
        <v>0</v>
      </c>
      <c r="C51">
        <v>0</v>
      </c>
      <c r="D51">
        <v>142.83255560000001</v>
      </c>
      <c r="E51">
        <v>0</v>
      </c>
      <c r="F51">
        <v>2.9371985</v>
      </c>
      <c r="G51">
        <v>5.4576310000000001</v>
      </c>
      <c r="H51">
        <v>5.0905551000000004</v>
      </c>
      <c r="I51">
        <v>4.9670249999999996</v>
      </c>
      <c r="J51">
        <v>0.3926597</v>
      </c>
      <c r="K51">
        <v>1.1336227000000001</v>
      </c>
      <c r="L51">
        <v>0.35909200000000002</v>
      </c>
      <c r="M51">
        <v>0.52376469999999997</v>
      </c>
      <c r="N51">
        <v>0</v>
      </c>
      <c r="O51">
        <v>11.242359499999999</v>
      </c>
      <c r="P51">
        <v>0.3278163</v>
      </c>
      <c r="Q51">
        <v>67.879856000000004</v>
      </c>
      <c r="R51">
        <v>0</v>
      </c>
      <c r="S51">
        <v>5.9594408999999997</v>
      </c>
      <c r="T51">
        <v>0.2359502</v>
      </c>
      <c r="U51">
        <v>0.80264740000000001</v>
      </c>
      <c r="V51">
        <v>1.0762129</v>
      </c>
      <c r="W51">
        <v>25.014578700000001</v>
      </c>
      <c r="X51">
        <v>7.8705562000000002</v>
      </c>
    </row>
    <row r="52" spans="1:24" x14ac:dyDescent="0.15">
      <c r="A52" t="s">
        <v>72</v>
      </c>
      <c r="B52">
        <v>0</v>
      </c>
      <c r="C52">
        <v>0</v>
      </c>
      <c r="D52">
        <v>6.8518641000000002</v>
      </c>
      <c r="E52">
        <v>0.71986669999999997</v>
      </c>
      <c r="F52">
        <v>10.0735425</v>
      </c>
      <c r="G52">
        <v>1.4362737000000001</v>
      </c>
      <c r="H52">
        <v>11.9722314</v>
      </c>
      <c r="I52">
        <v>2.4668445999999999</v>
      </c>
      <c r="J52">
        <v>2.7747953999999999</v>
      </c>
      <c r="K52">
        <v>0.32911629999999997</v>
      </c>
      <c r="L52">
        <v>267.6748225</v>
      </c>
      <c r="M52">
        <v>3.6271059000000001</v>
      </c>
      <c r="N52">
        <v>2.4245179000000001</v>
      </c>
      <c r="O52">
        <v>6.3543770999999998</v>
      </c>
      <c r="P52">
        <v>12.8317546</v>
      </c>
      <c r="Q52">
        <v>1.0870439999999999</v>
      </c>
      <c r="R52">
        <v>1.8468948999999999</v>
      </c>
      <c r="S52">
        <v>3.0610993999999998</v>
      </c>
      <c r="T52">
        <v>16.595167199999999</v>
      </c>
      <c r="U52">
        <v>20.250125000000001</v>
      </c>
      <c r="V52">
        <v>0.15374470000000001</v>
      </c>
      <c r="W52">
        <v>21.5523533</v>
      </c>
      <c r="X52">
        <v>10.9416177</v>
      </c>
    </row>
    <row r="53" spans="1:24" x14ac:dyDescent="0.15">
      <c r="A53" t="s">
        <v>73</v>
      </c>
      <c r="B53">
        <v>65.987874000000005</v>
      </c>
      <c r="C53">
        <v>54.046197999999997</v>
      </c>
      <c r="D53">
        <v>56.722439999999999</v>
      </c>
      <c r="E53">
        <v>7.1986670000000004</v>
      </c>
      <c r="F53">
        <v>139.026712</v>
      </c>
      <c r="G53">
        <v>12.202767</v>
      </c>
      <c r="H53">
        <v>238.97327999999999</v>
      </c>
      <c r="I53">
        <v>13.967674000000001</v>
      </c>
      <c r="J53">
        <v>37.407383000000003</v>
      </c>
      <c r="K53">
        <v>5.3026900000000001</v>
      </c>
      <c r="L53">
        <v>2351.320631</v>
      </c>
      <c r="M53">
        <v>64.716774000000001</v>
      </c>
      <c r="N53">
        <v>7.7829059999999997</v>
      </c>
      <c r="O53">
        <v>34.704675000000002</v>
      </c>
      <c r="P53">
        <v>97.217583000000005</v>
      </c>
      <c r="Q53">
        <v>13.527658000000001</v>
      </c>
      <c r="R53">
        <v>7.8333820000000003</v>
      </c>
      <c r="S53">
        <v>56.203502</v>
      </c>
      <c r="T53">
        <v>164.77192099999999</v>
      </c>
      <c r="U53">
        <v>134.86148499999999</v>
      </c>
      <c r="V53">
        <v>7.7641070000000001</v>
      </c>
      <c r="W53">
        <v>451.97188999999997</v>
      </c>
      <c r="X53">
        <v>36.566220000000001</v>
      </c>
    </row>
    <row r="54" spans="1:24" x14ac:dyDescent="0.15">
      <c r="A54" t="s">
        <v>74</v>
      </c>
      <c r="B54">
        <v>3.0343871</v>
      </c>
      <c r="C54">
        <v>0.3129459</v>
      </c>
      <c r="D54">
        <v>11.083091599999999</v>
      </c>
      <c r="E54">
        <v>0</v>
      </c>
      <c r="F54">
        <v>1.9252800999999999</v>
      </c>
      <c r="G54">
        <v>3.9195571</v>
      </c>
      <c r="H54">
        <v>1.1312344999999999</v>
      </c>
      <c r="I54">
        <v>0.96673640000000005</v>
      </c>
      <c r="J54">
        <v>0.15706390000000001</v>
      </c>
      <c r="K54">
        <v>20.445827000000001</v>
      </c>
      <c r="L54">
        <v>2.6088336000000001</v>
      </c>
      <c r="M54">
        <v>0.65068879999999996</v>
      </c>
      <c r="N54">
        <v>1.9151654</v>
      </c>
      <c r="O54">
        <v>2.5050910000000002</v>
      </c>
      <c r="P54">
        <v>1.564832</v>
      </c>
      <c r="Q54">
        <v>4.7507846999999996</v>
      </c>
      <c r="R54">
        <v>3.4072027</v>
      </c>
      <c r="S54">
        <v>1.2655381000000001</v>
      </c>
      <c r="T54">
        <v>1.5730016</v>
      </c>
      <c r="U54">
        <v>0.26754909999999998</v>
      </c>
      <c r="V54">
        <v>0.99934049999999996</v>
      </c>
      <c r="W54">
        <v>2.1206130999999999</v>
      </c>
      <c r="X54">
        <v>5.2366371000000003</v>
      </c>
    </row>
    <row r="55" spans="1:24" x14ac:dyDescent="0.15">
      <c r="A55" t="s">
        <v>75</v>
      </c>
      <c r="B55">
        <v>288.96923600000002</v>
      </c>
      <c r="C55">
        <v>101.97263</v>
      </c>
      <c r="D55">
        <v>33.889225000000003</v>
      </c>
      <c r="E55">
        <v>0</v>
      </c>
      <c r="F55">
        <v>211.04081400000001</v>
      </c>
      <c r="G55">
        <v>14.474052</v>
      </c>
      <c r="H55">
        <v>192.380561</v>
      </c>
      <c r="I55">
        <v>12.667579999999999</v>
      </c>
      <c r="J55">
        <v>20.169620999999999</v>
      </c>
      <c r="K55">
        <v>1014.90121</v>
      </c>
      <c r="L55">
        <v>91.711310999999995</v>
      </c>
      <c r="M55">
        <v>6.3295170000000001</v>
      </c>
      <c r="N55">
        <v>2.4754529999999999</v>
      </c>
      <c r="O55">
        <v>41.089601999999999</v>
      </c>
      <c r="P55">
        <v>32.454174999999999</v>
      </c>
      <c r="Q55">
        <v>65.383680999999996</v>
      </c>
      <c r="R55">
        <v>2.3563830000000001</v>
      </c>
      <c r="S55">
        <v>49.641821999999998</v>
      </c>
      <c r="T55">
        <v>70.627773000000005</v>
      </c>
      <c r="U55">
        <v>12.349065</v>
      </c>
      <c r="V55">
        <v>22.062363999999999</v>
      </c>
      <c r="W55">
        <v>196.643585</v>
      </c>
      <c r="X55">
        <v>35.728312000000003</v>
      </c>
    </row>
    <row r="56" spans="1:24" x14ac:dyDescent="0.15">
      <c r="A56" t="s">
        <v>76</v>
      </c>
      <c r="B56">
        <v>162.61753300000001</v>
      </c>
      <c r="C56">
        <v>160.07078100000001</v>
      </c>
      <c r="D56">
        <v>99.829228000000001</v>
      </c>
      <c r="E56">
        <v>145.41308100000001</v>
      </c>
      <c r="F56">
        <v>326.85931399999998</v>
      </c>
      <c r="G56">
        <v>46.189048999999997</v>
      </c>
      <c r="H56">
        <v>626.65675799999997</v>
      </c>
      <c r="I56">
        <v>54.237245999999999</v>
      </c>
      <c r="J56">
        <v>61.307271999999998</v>
      </c>
      <c r="K56">
        <v>1391.9910159999999</v>
      </c>
      <c r="L56">
        <v>302.23615699999999</v>
      </c>
      <c r="M56">
        <v>17.565249999999999</v>
      </c>
      <c r="N56">
        <v>5.9492370000000001</v>
      </c>
      <c r="O56">
        <v>144.25658100000001</v>
      </c>
      <c r="P56">
        <v>40.638705999999999</v>
      </c>
      <c r="Q56">
        <v>157.017461</v>
      </c>
      <c r="R56">
        <v>12.864578</v>
      </c>
      <c r="S56">
        <v>95.398015999999998</v>
      </c>
      <c r="T56">
        <v>97.447451000000001</v>
      </c>
      <c r="U56">
        <v>64.813777000000002</v>
      </c>
      <c r="V56">
        <v>31.363918000000002</v>
      </c>
      <c r="W56">
        <v>382.05657500000001</v>
      </c>
      <c r="X56">
        <v>126.18250999999999</v>
      </c>
    </row>
    <row r="57" spans="1:24" x14ac:dyDescent="0.15">
      <c r="A57" t="s">
        <v>77</v>
      </c>
      <c r="B57">
        <v>114.6483475</v>
      </c>
      <c r="C57">
        <v>73.919346200000007</v>
      </c>
      <c r="D57">
        <v>75.687192800000005</v>
      </c>
      <c r="E57">
        <v>0</v>
      </c>
      <c r="F57">
        <v>393.83897680000001</v>
      </c>
      <c r="G57">
        <v>9.8173563000000001</v>
      </c>
      <c r="H57">
        <v>90.946537300000003</v>
      </c>
      <c r="I57">
        <v>8.7672991000000007</v>
      </c>
      <c r="J57">
        <v>54.2001305</v>
      </c>
      <c r="K57">
        <v>303.17443880000002</v>
      </c>
      <c r="L57">
        <v>61.418976100000002</v>
      </c>
      <c r="M57">
        <v>8.3421011000000007</v>
      </c>
      <c r="N57">
        <v>1.0288919999999999</v>
      </c>
      <c r="O57">
        <v>49.0936734</v>
      </c>
      <c r="P57">
        <v>35.750495399999998</v>
      </c>
      <c r="Q57">
        <v>21.338270300000001</v>
      </c>
      <c r="R57">
        <v>0.25474409999999997</v>
      </c>
      <c r="S57">
        <v>11.036115799999999</v>
      </c>
      <c r="T57">
        <v>47.5832993</v>
      </c>
      <c r="U57">
        <v>20.1748768</v>
      </c>
      <c r="V57">
        <v>20.0636826</v>
      </c>
      <c r="W57">
        <v>92.841738599999999</v>
      </c>
      <c r="X57">
        <v>10.6134977</v>
      </c>
    </row>
    <row r="58" spans="1:24" x14ac:dyDescent="0.15">
      <c r="A58" t="s">
        <v>78</v>
      </c>
      <c r="B58">
        <v>743.69307600000002</v>
      </c>
      <c r="C58">
        <v>216.31545800000001</v>
      </c>
      <c r="D58">
        <v>51.037674000000003</v>
      </c>
      <c r="E58">
        <v>0</v>
      </c>
      <c r="F58">
        <v>449.901614</v>
      </c>
      <c r="G58">
        <v>16.854977000000002</v>
      </c>
      <c r="H58">
        <v>447.92171300000001</v>
      </c>
      <c r="I58">
        <v>20.568149999999999</v>
      </c>
      <c r="J58">
        <v>34.475524</v>
      </c>
      <c r="K58">
        <v>2392.0677190000001</v>
      </c>
      <c r="L58">
        <v>32.255918999999999</v>
      </c>
      <c r="M58">
        <v>9.0222510000000007</v>
      </c>
      <c r="N58">
        <v>2.3226469999999999</v>
      </c>
      <c r="O58">
        <v>54.073304999999998</v>
      </c>
      <c r="P58">
        <v>57.39349</v>
      </c>
      <c r="Q58">
        <v>34.584102000000001</v>
      </c>
      <c r="R58">
        <v>1.3055639999999999</v>
      </c>
      <c r="S58">
        <v>13.005808</v>
      </c>
      <c r="T58">
        <v>166.97412299999999</v>
      </c>
      <c r="U58">
        <v>20.801945</v>
      </c>
      <c r="V58">
        <v>46.507770000000001</v>
      </c>
      <c r="W58">
        <v>465.32309700000002</v>
      </c>
      <c r="X58">
        <v>21.762526000000001</v>
      </c>
    </row>
    <row r="59" spans="1:24" x14ac:dyDescent="0.15">
      <c r="A59" t="s">
        <v>79</v>
      </c>
      <c r="B59">
        <v>0.49190909999999999</v>
      </c>
      <c r="C59">
        <v>36.7425274</v>
      </c>
      <c r="D59">
        <v>19.888975500000001</v>
      </c>
      <c r="E59">
        <v>0.71986669999999997</v>
      </c>
      <c r="F59">
        <v>6.2116347000000003</v>
      </c>
      <c r="G59">
        <v>9.7731895000000009</v>
      </c>
      <c r="H59">
        <v>45.579321899999997</v>
      </c>
      <c r="I59">
        <v>2.9002091999999999</v>
      </c>
      <c r="J59">
        <v>4.0836610999999996</v>
      </c>
      <c r="K59">
        <v>110.65693330000001</v>
      </c>
      <c r="L59">
        <v>43.3218131</v>
      </c>
      <c r="M59">
        <v>93.465042299999993</v>
      </c>
      <c r="N59">
        <v>80.131334699999996</v>
      </c>
      <c r="O59">
        <v>1.7107938</v>
      </c>
      <c r="P59">
        <v>7.8626714</v>
      </c>
      <c r="Q59">
        <v>10.427569800000001</v>
      </c>
      <c r="R59">
        <v>30.855882000000001</v>
      </c>
      <c r="S59">
        <v>36.139317800000001</v>
      </c>
      <c r="T59">
        <v>25.8758768</v>
      </c>
      <c r="U59">
        <v>1.1538056000000001</v>
      </c>
      <c r="V59">
        <v>11.9152138</v>
      </c>
      <c r="W59">
        <v>39.014952700000002</v>
      </c>
      <c r="X59">
        <v>77.647629699999996</v>
      </c>
    </row>
    <row r="60" spans="1:24" x14ac:dyDescent="0.15">
      <c r="A60" t="s">
        <v>80</v>
      </c>
      <c r="B60">
        <v>0</v>
      </c>
      <c r="C60">
        <v>9.3713550000000007E-2</v>
      </c>
      <c r="D60">
        <v>1.1124232599999999</v>
      </c>
      <c r="E60">
        <v>7.9185341200000003</v>
      </c>
      <c r="F60">
        <v>5.3999228600000002</v>
      </c>
      <c r="G60">
        <v>4.7764411999999998</v>
      </c>
      <c r="H60">
        <v>2.7809513899999998</v>
      </c>
      <c r="I60">
        <v>5.7670826699999997</v>
      </c>
      <c r="J60">
        <v>1.09944723</v>
      </c>
      <c r="K60">
        <v>1.6756434899999999</v>
      </c>
      <c r="L60">
        <v>2.8271974200000001</v>
      </c>
      <c r="M60">
        <v>26.879901</v>
      </c>
      <c r="N60">
        <v>1.01870499</v>
      </c>
      <c r="O60">
        <v>4.9490821900000004</v>
      </c>
      <c r="P60">
        <v>356.80740552999998</v>
      </c>
      <c r="Q60">
        <v>0.92600041</v>
      </c>
      <c r="R60">
        <v>6.1775450000000003</v>
      </c>
      <c r="S60">
        <v>1.47309705</v>
      </c>
      <c r="T60">
        <v>1.9662520400000001</v>
      </c>
      <c r="U60">
        <v>4.0634024599999998</v>
      </c>
      <c r="V60">
        <v>4.1511067400000004</v>
      </c>
      <c r="W60">
        <v>5.6044774000000004</v>
      </c>
      <c r="X60">
        <v>37.432308460000002</v>
      </c>
    </row>
    <row r="61" spans="1:24" x14ac:dyDescent="0.15">
      <c r="A61" t="s">
        <v>81</v>
      </c>
      <c r="B61">
        <v>151.75558000000001</v>
      </c>
      <c r="C61">
        <v>57.897109999999998</v>
      </c>
      <c r="D61">
        <v>68.146289999999993</v>
      </c>
      <c r="E61">
        <v>170.60842</v>
      </c>
      <c r="F61">
        <v>173.35273000000001</v>
      </c>
      <c r="G61">
        <v>206.09709000000001</v>
      </c>
      <c r="H61">
        <v>137.44498999999999</v>
      </c>
      <c r="I61">
        <v>252.55154999999999</v>
      </c>
      <c r="J61">
        <v>66.438029999999998</v>
      </c>
      <c r="K61">
        <v>100.81283999999999</v>
      </c>
      <c r="L61">
        <v>95.508250000000004</v>
      </c>
      <c r="M61">
        <v>1097.76954</v>
      </c>
      <c r="N61">
        <v>25.610240000000001</v>
      </c>
      <c r="O61">
        <v>139.06309999999999</v>
      </c>
      <c r="P61">
        <v>16551.733319999999</v>
      </c>
      <c r="Q61">
        <v>35.872450000000001</v>
      </c>
      <c r="R61">
        <v>142.05169000000001</v>
      </c>
      <c r="S61">
        <v>70.954859999999996</v>
      </c>
      <c r="T61">
        <v>32.875729999999997</v>
      </c>
      <c r="U61">
        <v>88.408270000000002</v>
      </c>
      <c r="V61">
        <v>190.48967999999999</v>
      </c>
      <c r="W61">
        <v>306.19056</v>
      </c>
      <c r="X61">
        <v>1794.8476599999999</v>
      </c>
    </row>
    <row r="62" spans="1:24" x14ac:dyDescent="0.15">
      <c r="A62" t="s">
        <v>82</v>
      </c>
      <c r="B62">
        <v>0</v>
      </c>
      <c r="C62">
        <v>0</v>
      </c>
      <c r="D62">
        <v>19.2225234</v>
      </c>
      <c r="E62">
        <v>0</v>
      </c>
      <c r="F62">
        <v>0.3349915</v>
      </c>
      <c r="G62">
        <v>11.277681100000001</v>
      </c>
      <c r="H62">
        <v>0.3299434</v>
      </c>
      <c r="I62">
        <v>3.3669095000000002</v>
      </c>
      <c r="J62">
        <v>3.4292283000000001</v>
      </c>
      <c r="K62">
        <v>0.35579470000000002</v>
      </c>
      <c r="L62">
        <v>0</v>
      </c>
      <c r="M62">
        <v>4.2907099999999998</v>
      </c>
      <c r="N62">
        <v>2.0170359000000002</v>
      </c>
      <c r="O62">
        <v>12.1588563</v>
      </c>
      <c r="P62">
        <v>0.90982560000000001</v>
      </c>
      <c r="Q62">
        <v>6.7638290999999997</v>
      </c>
      <c r="R62">
        <v>3.8211618999999999</v>
      </c>
      <c r="S62">
        <v>0.89827279999999998</v>
      </c>
      <c r="T62">
        <v>0</v>
      </c>
      <c r="U62">
        <v>9.5314379000000002</v>
      </c>
      <c r="V62">
        <v>14.452001299999999</v>
      </c>
      <c r="W62">
        <v>0.28130579999999999</v>
      </c>
      <c r="X62">
        <v>1.0003945999999999</v>
      </c>
    </row>
    <row r="63" spans="1:24" x14ac:dyDescent="0.15">
      <c r="A63" t="s">
        <v>83</v>
      </c>
      <c r="B63">
        <v>11.8040422</v>
      </c>
      <c r="C63">
        <v>24.0177154</v>
      </c>
      <c r="D63">
        <v>259.73873650000002</v>
      </c>
      <c r="E63">
        <v>21.5960021</v>
      </c>
      <c r="F63">
        <v>3.6024186999999999</v>
      </c>
      <c r="G63">
        <v>82.204357000000002</v>
      </c>
      <c r="H63">
        <v>0.6598868</v>
      </c>
      <c r="I63">
        <v>8.8006347999999992</v>
      </c>
      <c r="J63">
        <v>5.8375412000000004</v>
      </c>
      <c r="K63">
        <v>43.210048200000003</v>
      </c>
      <c r="L63">
        <v>3.7798303999999998</v>
      </c>
      <c r="M63">
        <v>147.40162860000001</v>
      </c>
      <c r="N63">
        <v>40.646329199999997</v>
      </c>
      <c r="O63">
        <v>44.602839500000002</v>
      </c>
      <c r="P63">
        <v>15.602206300000001</v>
      </c>
      <c r="Q63">
        <v>46.903933700000003</v>
      </c>
      <c r="R63">
        <v>40.790902799999998</v>
      </c>
      <c r="S63">
        <v>9.0784851999999994</v>
      </c>
      <c r="T63">
        <v>0.2359502</v>
      </c>
      <c r="U63">
        <v>31.2865267</v>
      </c>
      <c r="V63">
        <v>52.811302400000002</v>
      </c>
      <c r="W63">
        <v>1.3632512999999999</v>
      </c>
      <c r="X63">
        <v>37.683991599999999</v>
      </c>
    </row>
    <row r="64" spans="1:24" x14ac:dyDescent="0.15">
      <c r="A64" t="s">
        <v>84</v>
      </c>
      <c r="B64">
        <v>0.1233457</v>
      </c>
      <c r="C64">
        <v>15.172271</v>
      </c>
      <c r="D64">
        <v>60.229388399999998</v>
      </c>
      <c r="E64">
        <v>12.9576013</v>
      </c>
      <c r="F64">
        <v>69.178256899999994</v>
      </c>
      <c r="G64">
        <v>9.0840964999999994</v>
      </c>
      <c r="H64">
        <v>2.1210646</v>
      </c>
      <c r="I64">
        <v>1.0334079</v>
      </c>
      <c r="J64">
        <v>0.2879505</v>
      </c>
      <c r="K64">
        <v>5.9322974999999998</v>
      </c>
      <c r="L64">
        <v>0.82299560000000005</v>
      </c>
      <c r="M64">
        <v>2.7712135999999998</v>
      </c>
      <c r="N64">
        <v>4.4619279000000001</v>
      </c>
      <c r="O64">
        <v>57.861491800000003</v>
      </c>
      <c r="P64">
        <v>1.4569017</v>
      </c>
      <c r="Q64">
        <v>78.226904099999999</v>
      </c>
      <c r="R64">
        <v>1.3692496999999999</v>
      </c>
      <c r="S64">
        <v>25.565138099999999</v>
      </c>
      <c r="T64">
        <v>11.0896615</v>
      </c>
      <c r="U64">
        <v>0.51837639999999996</v>
      </c>
      <c r="V64">
        <v>16.835044</v>
      </c>
      <c r="W64">
        <v>2.6399469</v>
      </c>
      <c r="X64">
        <v>51.747638999999999</v>
      </c>
    </row>
    <row r="65" spans="1:24" x14ac:dyDescent="0.15">
      <c r="A65" t="s">
        <v>85</v>
      </c>
      <c r="B65">
        <v>0.49190908</v>
      </c>
      <c r="C65">
        <v>1.85862153</v>
      </c>
      <c r="D65">
        <v>13.27005046</v>
      </c>
      <c r="E65">
        <v>0</v>
      </c>
      <c r="F65">
        <v>52.807369999999999</v>
      </c>
      <c r="G65">
        <v>3.0269119500000001</v>
      </c>
      <c r="H65">
        <v>0.18853908</v>
      </c>
      <c r="I65">
        <v>0.16667868999999999</v>
      </c>
      <c r="J65">
        <v>0.13088657000000001</v>
      </c>
      <c r="K65">
        <v>1.2798965600000001</v>
      </c>
      <c r="L65">
        <v>6.9482719999999998E-2</v>
      </c>
      <c r="M65">
        <v>2.20461543</v>
      </c>
      <c r="N65">
        <v>1.03907909</v>
      </c>
      <c r="O65">
        <v>15.213845259999999</v>
      </c>
      <c r="P65">
        <v>0.18217979000000001</v>
      </c>
      <c r="Q65">
        <v>14.373136779999999</v>
      </c>
      <c r="R65">
        <v>0.38211619000000002</v>
      </c>
      <c r="S65">
        <v>11.967915039999999</v>
      </c>
      <c r="T65">
        <v>0.94380098000000001</v>
      </c>
      <c r="U65">
        <v>0.23410549</v>
      </c>
      <c r="V65">
        <v>15.605086460000001</v>
      </c>
      <c r="W65">
        <v>1.68783489</v>
      </c>
      <c r="X65">
        <v>19.803377179999998</v>
      </c>
    </row>
    <row r="66" spans="1:24" x14ac:dyDescent="0.15">
      <c r="A66" t="s">
        <v>86</v>
      </c>
      <c r="B66">
        <v>2.2766734</v>
      </c>
      <c r="C66">
        <v>0.2029579</v>
      </c>
      <c r="D66">
        <v>0.53444069999999999</v>
      </c>
      <c r="E66">
        <v>0</v>
      </c>
      <c r="F66">
        <v>1.2507512000000001</v>
      </c>
      <c r="G66">
        <v>7.7965916000000002</v>
      </c>
      <c r="H66">
        <v>3.8179162999999998</v>
      </c>
      <c r="I66">
        <v>1.4667725</v>
      </c>
      <c r="J66">
        <v>8.3505634999999998</v>
      </c>
      <c r="K66">
        <v>2.5502950000000002</v>
      </c>
      <c r="L66">
        <v>523.04650270000002</v>
      </c>
      <c r="M66">
        <v>1.2598480000000001</v>
      </c>
      <c r="N66">
        <v>0.52972660000000005</v>
      </c>
      <c r="O66">
        <v>0.12219960000000001</v>
      </c>
      <c r="P66">
        <v>0.18226919999999999</v>
      </c>
      <c r="Q66">
        <v>0.24156530000000001</v>
      </c>
      <c r="R66">
        <v>1.2418776</v>
      </c>
      <c r="S66">
        <v>3.6248467999999998</v>
      </c>
      <c r="T66">
        <v>8.6515090000000008</v>
      </c>
      <c r="U66">
        <v>0.35115819999999998</v>
      </c>
      <c r="V66">
        <v>6.4572772000000001</v>
      </c>
      <c r="W66">
        <v>4.2628651</v>
      </c>
      <c r="X66">
        <v>26.846337399999999</v>
      </c>
    </row>
    <row r="67" spans="1:24" x14ac:dyDescent="0.15">
      <c r="A67" t="s">
        <v>87</v>
      </c>
      <c r="B67">
        <v>0.97174731000000003</v>
      </c>
      <c r="C67">
        <v>0.63501361999999995</v>
      </c>
      <c r="D67">
        <v>3.7888739999999997E-2</v>
      </c>
      <c r="E67">
        <v>0</v>
      </c>
      <c r="F67">
        <v>4.3518210000000002E-2</v>
      </c>
      <c r="G67">
        <v>0.63200223</v>
      </c>
      <c r="H67">
        <v>0.42421291999999999</v>
      </c>
      <c r="I67">
        <v>0</v>
      </c>
      <c r="J67">
        <v>0.70678750000000001</v>
      </c>
      <c r="K67">
        <v>3.0890627199999998</v>
      </c>
      <c r="L67">
        <v>12.440123939999999</v>
      </c>
      <c r="M67">
        <v>0</v>
      </c>
      <c r="N67">
        <v>0.12224459999999999</v>
      </c>
      <c r="O67">
        <v>0</v>
      </c>
      <c r="P67">
        <v>3.6453850000000003E-2</v>
      </c>
      <c r="Q67">
        <v>0</v>
      </c>
      <c r="R67">
        <v>0.50948824999999998</v>
      </c>
      <c r="S67">
        <v>0</v>
      </c>
      <c r="T67">
        <v>3.7752039100000001</v>
      </c>
      <c r="U67">
        <v>1.6721819999999998E-2</v>
      </c>
      <c r="V67">
        <v>0.15374468999999999</v>
      </c>
      <c r="W67">
        <v>0.34622254000000002</v>
      </c>
      <c r="X67">
        <v>0.86023958</v>
      </c>
    </row>
    <row r="68" spans="1:24" x14ac:dyDescent="0.15">
      <c r="A68" t="s">
        <v>88</v>
      </c>
      <c r="B68">
        <v>0</v>
      </c>
      <c r="C68">
        <v>0</v>
      </c>
      <c r="D68">
        <v>1.5031813999999999</v>
      </c>
      <c r="E68">
        <v>0</v>
      </c>
      <c r="F68">
        <v>1.3421685999999999</v>
      </c>
      <c r="G68">
        <v>4.1790824999999998</v>
      </c>
      <c r="H68">
        <v>0.6598868</v>
      </c>
      <c r="I68">
        <v>0.26668589999999998</v>
      </c>
      <c r="J68">
        <v>3.0627458000000001</v>
      </c>
      <c r="K68">
        <v>0.10970539999999999</v>
      </c>
      <c r="L68">
        <v>0.11590250000000001</v>
      </c>
      <c r="M68">
        <v>2.5277292999999998</v>
      </c>
      <c r="N68">
        <v>0.3871079</v>
      </c>
      <c r="O68">
        <v>0.12219960000000001</v>
      </c>
      <c r="P68">
        <v>0.25490859999999999</v>
      </c>
      <c r="Q68">
        <v>0.48313060000000002</v>
      </c>
      <c r="R68">
        <v>1.4647787000000001</v>
      </c>
      <c r="S68">
        <v>0.81738619999999995</v>
      </c>
      <c r="T68">
        <v>0.1573002</v>
      </c>
      <c r="U68">
        <v>0.41804550000000001</v>
      </c>
      <c r="V68">
        <v>1.5374468999999999</v>
      </c>
      <c r="W68">
        <v>1.4065291</v>
      </c>
      <c r="X68">
        <v>0.61979550000000005</v>
      </c>
    </row>
    <row r="69" spans="1:24" x14ac:dyDescent="0.15">
      <c r="A69" t="s">
        <v>89</v>
      </c>
      <c r="B69">
        <v>35.750439999999998</v>
      </c>
      <c r="C69">
        <v>127.01588</v>
      </c>
      <c r="D69">
        <v>3253.7449799999999</v>
      </c>
      <c r="E69">
        <v>3793.6977099999999</v>
      </c>
      <c r="F69">
        <v>1760.46694</v>
      </c>
      <c r="G69">
        <v>5989.7573599999996</v>
      </c>
      <c r="H69">
        <v>1914.94427</v>
      </c>
      <c r="I69">
        <v>430.26436999999999</v>
      </c>
      <c r="J69">
        <v>8496.5543500000003</v>
      </c>
      <c r="K69">
        <v>156.56316000000001</v>
      </c>
      <c r="L69">
        <v>161.33313999999999</v>
      </c>
      <c r="M69">
        <v>1040.0017499999999</v>
      </c>
      <c r="N69">
        <v>4555.2208700000001</v>
      </c>
      <c r="O69">
        <v>416.8227</v>
      </c>
      <c r="P69">
        <v>332.11223999999999</v>
      </c>
      <c r="Q69">
        <v>1712.1344899999999</v>
      </c>
      <c r="R69">
        <v>2324.7630300000001</v>
      </c>
      <c r="S69">
        <v>2630.3955000000001</v>
      </c>
      <c r="T69">
        <v>160.52482000000001</v>
      </c>
      <c r="U69">
        <v>519.14565000000005</v>
      </c>
      <c r="V69">
        <v>2581.3734199999999</v>
      </c>
      <c r="W69">
        <v>2960.8519000000001</v>
      </c>
      <c r="X69">
        <v>1348.79025</v>
      </c>
    </row>
    <row r="70" spans="1:24" x14ac:dyDescent="0.15">
      <c r="A70" t="s">
        <v>90</v>
      </c>
      <c r="B70">
        <v>104.44110000000001</v>
      </c>
      <c r="C70">
        <v>213.77690000000001</v>
      </c>
      <c r="D70">
        <v>938.09810000000004</v>
      </c>
      <c r="E70">
        <v>122.37730000000001</v>
      </c>
      <c r="F70">
        <v>742.80409999999995</v>
      </c>
      <c r="G70">
        <v>525.29110000000003</v>
      </c>
      <c r="H70">
        <v>509.9511</v>
      </c>
      <c r="I70">
        <v>843.62750000000005</v>
      </c>
      <c r="J70">
        <v>310.72469999999998</v>
      </c>
      <c r="K70">
        <v>4827.5153</v>
      </c>
      <c r="L70">
        <v>311.31779999999998</v>
      </c>
      <c r="M70">
        <v>685.16060000000004</v>
      </c>
      <c r="N70">
        <v>337.02839999999998</v>
      </c>
      <c r="O70">
        <v>419.57220000000001</v>
      </c>
      <c r="P70">
        <v>1019.8278</v>
      </c>
      <c r="Q70">
        <v>593.32470000000001</v>
      </c>
      <c r="R70">
        <v>509.10610000000003</v>
      </c>
      <c r="S70">
        <v>6647.8498</v>
      </c>
      <c r="T70">
        <v>610.56060000000002</v>
      </c>
      <c r="U70">
        <v>596.56769999999995</v>
      </c>
      <c r="V70">
        <v>1209.1251</v>
      </c>
      <c r="W70">
        <v>580.57190000000003</v>
      </c>
      <c r="X70">
        <v>802.30790000000002</v>
      </c>
    </row>
    <row r="71" spans="1:24" x14ac:dyDescent="0.15">
      <c r="A71" t="s">
        <v>91</v>
      </c>
      <c r="B71">
        <v>126.76622</v>
      </c>
      <c r="C71">
        <v>79.855999999999995</v>
      </c>
      <c r="D71">
        <v>581.41492000000005</v>
      </c>
      <c r="E71">
        <v>43.192</v>
      </c>
      <c r="F71">
        <v>57.340670000000003</v>
      </c>
      <c r="G71">
        <v>295.29908999999998</v>
      </c>
      <c r="H71">
        <v>50.339930000000003</v>
      </c>
      <c r="I71">
        <v>35.069200000000002</v>
      </c>
      <c r="J71">
        <v>13.586029999999999</v>
      </c>
      <c r="K71">
        <v>735.63570000000004</v>
      </c>
      <c r="L71">
        <v>250.48680999999999</v>
      </c>
      <c r="M71">
        <v>106.71758</v>
      </c>
      <c r="N71">
        <v>107.55486999999999</v>
      </c>
      <c r="O71">
        <v>47.107930000000003</v>
      </c>
      <c r="P71">
        <v>78.352040000000002</v>
      </c>
      <c r="Q71">
        <v>209.15530999999999</v>
      </c>
      <c r="R71">
        <v>130.74742000000001</v>
      </c>
      <c r="S71">
        <v>365.49380000000002</v>
      </c>
      <c r="T71">
        <v>59.144860000000001</v>
      </c>
      <c r="U71">
        <v>12.92597</v>
      </c>
      <c r="V71">
        <v>71.952520000000007</v>
      </c>
      <c r="W71">
        <v>55.092660000000002</v>
      </c>
      <c r="X71">
        <v>604.85639000000003</v>
      </c>
    </row>
    <row r="72" spans="1:24" x14ac:dyDescent="0.15">
      <c r="A72" t="s">
        <v>92</v>
      </c>
      <c r="B72">
        <v>32.36786</v>
      </c>
      <c r="C72">
        <v>72.923900000000003</v>
      </c>
      <c r="D72">
        <v>201.05061000000001</v>
      </c>
      <c r="E72">
        <v>27.354939999999999</v>
      </c>
      <c r="F72">
        <v>614.97553000000005</v>
      </c>
      <c r="G72">
        <v>197.33704</v>
      </c>
      <c r="H72">
        <v>49.91572</v>
      </c>
      <c r="I72">
        <v>84.406090000000006</v>
      </c>
      <c r="J72">
        <v>82.694140000000004</v>
      </c>
      <c r="K72">
        <v>101.78795</v>
      </c>
      <c r="L72">
        <v>43.586669999999998</v>
      </c>
      <c r="M72">
        <v>83.450469999999996</v>
      </c>
      <c r="N72">
        <v>80.966669999999993</v>
      </c>
      <c r="O72">
        <v>81.812610000000006</v>
      </c>
      <c r="P72">
        <v>88.933769999999996</v>
      </c>
      <c r="Q72">
        <v>10.186</v>
      </c>
      <c r="R72">
        <v>51.490160000000003</v>
      </c>
      <c r="S72">
        <v>119.42128</v>
      </c>
      <c r="T72">
        <v>52.223649999999999</v>
      </c>
      <c r="U72">
        <v>136.93499</v>
      </c>
      <c r="V72">
        <v>405.50162999999998</v>
      </c>
      <c r="W72">
        <v>91.684060000000002</v>
      </c>
      <c r="X72">
        <v>248.54392000000001</v>
      </c>
    </row>
    <row r="73" spans="1:24" x14ac:dyDescent="0.15">
      <c r="A73" t="s">
        <v>93</v>
      </c>
      <c r="B73">
        <v>48.577449999999999</v>
      </c>
      <c r="C73">
        <v>243.31878</v>
      </c>
      <c r="D73">
        <v>161.62475000000001</v>
      </c>
      <c r="E73">
        <v>0</v>
      </c>
      <c r="F73">
        <v>312.84748000000002</v>
      </c>
      <c r="G73">
        <v>178.61046999999999</v>
      </c>
      <c r="H73">
        <v>31.768830000000001</v>
      </c>
      <c r="I73">
        <v>66.938159999999996</v>
      </c>
      <c r="J73">
        <v>63.689410000000002</v>
      </c>
      <c r="K73">
        <v>265.5378</v>
      </c>
      <c r="L73">
        <v>47.570839999999997</v>
      </c>
      <c r="M73">
        <v>110.95769</v>
      </c>
      <c r="N73">
        <v>56.762239999999998</v>
      </c>
      <c r="O73">
        <v>76.069230000000005</v>
      </c>
      <c r="P73">
        <v>138.56706</v>
      </c>
      <c r="Q73">
        <v>13.36661</v>
      </c>
      <c r="R73">
        <v>48.401380000000003</v>
      </c>
      <c r="S73">
        <v>94.448980000000006</v>
      </c>
      <c r="T73">
        <v>44.044049999999999</v>
      </c>
      <c r="U73">
        <v>150.26228</v>
      </c>
      <c r="V73">
        <v>185.26236</v>
      </c>
      <c r="W73">
        <v>53.015329999999999</v>
      </c>
      <c r="X73">
        <v>259.70988</v>
      </c>
    </row>
    <row r="74" spans="1:24" x14ac:dyDescent="0.15">
      <c r="A74" t="s">
        <v>94</v>
      </c>
      <c r="B74">
        <v>1.708874</v>
      </c>
      <c r="C74">
        <v>5.6963299999999997</v>
      </c>
      <c r="D74">
        <v>246.38413399999999</v>
      </c>
      <c r="E74">
        <v>28.074802999999999</v>
      </c>
      <c r="F74">
        <v>56.490723000000003</v>
      </c>
      <c r="G74">
        <v>501.35475400000001</v>
      </c>
      <c r="H74">
        <v>20.833568</v>
      </c>
      <c r="I74">
        <v>50.3703</v>
      </c>
      <c r="J74">
        <v>25.653769</v>
      </c>
      <c r="K74">
        <v>19.401475999999999</v>
      </c>
      <c r="L74">
        <v>357.48321700000002</v>
      </c>
      <c r="M74">
        <v>56.330562</v>
      </c>
      <c r="N74">
        <v>53.807997999999998</v>
      </c>
      <c r="O74">
        <v>46.313633000000003</v>
      </c>
      <c r="P74">
        <v>114.931299</v>
      </c>
      <c r="Q74">
        <v>97.874217000000002</v>
      </c>
      <c r="R74">
        <v>85.371123999999995</v>
      </c>
      <c r="S74">
        <v>26.931747999999999</v>
      </c>
      <c r="T74">
        <v>29.257829999999998</v>
      </c>
      <c r="U74">
        <v>18.511056</v>
      </c>
      <c r="V74">
        <v>102.470839</v>
      </c>
      <c r="W74">
        <v>23.348382999999998</v>
      </c>
      <c r="X74">
        <v>916.741128</v>
      </c>
    </row>
    <row r="75" spans="1:24" x14ac:dyDescent="0.15">
      <c r="A75" t="s">
        <v>95</v>
      </c>
      <c r="B75">
        <v>0.24669150000000001</v>
      </c>
      <c r="C75">
        <v>3.2430249999999998</v>
      </c>
      <c r="D75">
        <v>5.8876761999999996</v>
      </c>
      <c r="E75">
        <v>0</v>
      </c>
      <c r="F75">
        <v>0.6978299</v>
      </c>
      <c r="G75">
        <v>8.2563487999999996</v>
      </c>
      <c r="H75">
        <v>0.23567379999999999</v>
      </c>
      <c r="I75">
        <v>0.43336459999999999</v>
      </c>
      <c r="J75">
        <v>0.20941850000000001</v>
      </c>
      <c r="K75">
        <v>1.4497264000000001</v>
      </c>
      <c r="L75">
        <v>9.1796512000000003</v>
      </c>
      <c r="M75">
        <v>2.1672240999999999</v>
      </c>
      <c r="N75">
        <v>2.7097552999999999</v>
      </c>
      <c r="O75">
        <v>0.549898</v>
      </c>
      <c r="P75">
        <v>3.6037430000000001</v>
      </c>
      <c r="Q75">
        <v>2.2948705999999999</v>
      </c>
      <c r="R75">
        <v>1.3055635999999999</v>
      </c>
      <c r="S75">
        <v>0.32236609999999999</v>
      </c>
      <c r="T75">
        <v>0.5505506</v>
      </c>
      <c r="U75">
        <v>0.23410549999999999</v>
      </c>
      <c r="V75">
        <v>2.2292980999999998</v>
      </c>
      <c r="W75">
        <v>0.47605599999999998</v>
      </c>
      <c r="X75">
        <v>17.642002399999999</v>
      </c>
    </row>
    <row r="76" spans="1:24" x14ac:dyDescent="0.15">
      <c r="A76" t="s">
        <v>96</v>
      </c>
      <c r="B76" s="1">
        <v>97300.87</v>
      </c>
      <c r="C76" s="1">
        <v>164830.70000000001</v>
      </c>
      <c r="D76" s="1">
        <v>2220.62</v>
      </c>
      <c r="E76" s="1">
        <v>3458.24</v>
      </c>
      <c r="F76" s="1">
        <v>5553.1959999999999</v>
      </c>
      <c r="G76" s="1">
        <v>2376.54</v>
      </c>
      <c r="H76" s="1">
        <v>8719.2250000000004</v>
      </c>
      <c r="I76" s="1">
        <v>644.27980000000002</v>
      </c>
      <c r="J76" s="1">
        <v>387.84309999999999</v>
      </c>
      <c r="K76" s="1">
        <v>2917.03</v>
      </c>
      <c r="L76" s="1">
        <v>4803.2759999999998</v>
      </c>
      <c r="M76" s="1">
        <v>1185.8889999999999</v>
      </c>
      <c r="N76" s="1">
        <v>1.976288</v>
      </c>
      <c r="O76" s="1">
        <v>491.4255</v>
      </c>
      <c r="P76" s="1">
        <v>10688.23</v>
      </c>
      <c r="Q76" s="1">
        <v>1026.934</v>
      </c>
      <c r="R76" s="1">
        <v>0.54133129999999996</v>
      </c>
      <c r="S76" s="1">
        <v>649.8777</v>
      </c>
      <c r="T76" s="1">
        <v>16302.82</v>
      </c>
      <c r="U76" s="1">
        <v>337.73059999999998</v>
      </c>
      <c r="V76" s="1">
        <v>6088.674</v>
      </c>
      <c r="W76" s="1">
        <v>6146.8779999999997</v>
      </c>
      <c r="X76" s="1">
        <v>1276.501</v>
      </c>
    </row>
    <row r="77" spans="1:24" x14ac:dyDescent="0.15">
      <c r="A77" t="s">
        <v>97</v>
      </c>
      <c r="B77">
        <v>90.900356700000003</v>
      </c>
      <c r="C77">
        <v>2.7325737999999999</v>
      </c>
      <c r="D77">
        <v>142.04044300000001</v>
      </c>
      <c r="E77">
        <v>755.86007519999998</v>
      </c>
      <c r="F77">
        <v>7.5449707999999998</v>
      </c>
      <c r="G77">
        <v>17.5352663</v>
      </c>
      <c r="H77">
        <v>28.422265899999999</v>
      </c>
      <c r="I77">
        <v>67.704883800000005</v>
      </c>
      <c r="J77">
        <v>11.5180186</v>
      </c>
      <c r="K77">
        <v>2.7529175000000001</v>
      </c>
      <c r="L77">
        <v>7.4317862000000003</v>
      </c>
      <c r="M77">
        <v>4.5232539000000003</v>
      </c>
      <c r="N77">
        <v>2.3837697000000002</v>
      </c>
      <c r="O77">
        <v>5.1934813000000002</v>
      </c>
      <c r="P77">
        <v>3.4939342</v>
      </c>
      <c r="Q77">
        <v>12.8834839</v>
      </c>
      <c r="R77">
        <v>1.7513658999999999</v>
      </c>
      <c r="S77">
        <v>40.306052800000003</v>
      </c>
      <c r="T77">
        <v>8.8874592000000003</v>
      </c>
      <c r="U77">
        <v>0.95314379999999999</v>
      </c>
      <c r="V77">
        <v>15.9894482</v>
      </c>
      <c r="W77">
        <v>58.727998700000001</v>
      </c>
      <c r="X77">
        <v>32.736319100000003</v>
      </c>
    </row>
    <row r="78" spans="1:24" x14ac:dyDescent="0.15">
      <c r="A78" t="s">
        <v>98</v>
      </c>
      <c r="B78">
        <v>5.9764973699999997</v>
      </c>
      <c r="C78">
        <v>0.65664679999999997</v>
      </c>
      <c r="D78">
        <v>7.9162110200000004</v>
      </c>
      <c r="E78">
        <v>61.188672750000002</v>
      </c>
      <c r="F78">
        <v>0.59291013999999997</v>
      </c>
      <c r="G78">
        <v>0.18568768999999999</v>
      </c>
      <c r="H78">
        <v>4.1007249300000002</v>
      </c>
      <c r="I78">
        <v>5.6337397100000004</v>
      </c>
      <c r="J78">
        <v>1.15180186</v>
      </c>
      <c r="K78">
        <v>0.43218474000000001</v>
      </c>
      <c r="L78">
        <v>0.31296602000000001</v>
      </c>
      <c r="M78">
        <v>4.5848890000000003E-2</v>
      </c>
      <c r="N78">
        <v>0.48897839999999998</v>
      </c>
      <c r="O78">
        <v>0.61099780000000004</v>
      </c>
      <c r="P78">
        <v>0.76383131000000004</v>
      </c>
      <c r="Q78">
        <v>2.6974794499999999</v>
      </c>
      <c r="R78">
        <v>0</v>
      </c>
      <c r="S78">
        <v>2.5770580000000001</v>
      </c>
      <c r="T78">
        <v>0.55055056999999996</v>
      </c>
      <c r="U78">
        <v>6.6887279999999993E-2</v>
      </c>
      <c r="V78">
        <v>0.23061704</v>
      </c>
      <c r="W78">
        <v>6.3402003000000002</v>
      </c>
      <c r="X78">
        <v>1.7312498000000001</v>
      </c>
    </row>
    <row r="79" spans="1:24" x14ac:dyDescent="0.15">
      <c r="A79" t="s">
        <v>99</v>
      </c>
      <c r="B79">
        <v>0.24669150000000001</v>
      </c>
      <c r="C79">
        <v>0</v>
      </c>
      <c r="D79">
        <v>7.8474735600000001</v>
      </c>
      <c r="E79">
        <v>17.276801720000002</v>
      </c>
      <c r="F79">
        <v>0.80133217999999995</v>
      </c>
      <c r="G79">
        <v>6.8972493000000004</v>
      </c>
      <c r="H79">
        <v>0.18853908</v>
      </c>
      <c r="I79">
        <v>4.1002957699999998</v>
      </c>
      <c r="J79">
        <v>0.62825556000000005</v>
      </c>
      <c r="K79">
        <v>7.3136950000000006E-2</v>
      </c>
      <c r="L79">
        <v>2.3995041100000001</v>
      </c>
      <c r="M79">
        <v>4.3797919999999997E-2</v>
      </c>
      <c r="N79">
        <v>0.3871079</v>
      </c>
      <c r="O79">
        <v>6.7209758199999996</v>
      </c>
      <c r="P79">
        <v>1.8548527800000001</v>
      </c>
      <c r="Q79">
        <v>40.905061529999998</v>
      </c>
      <c r="R79">
        <v>0.95529045999999995</v>
      </c>
      <c r="S79">
        <v>8.1582549600000007</v>
      </c>
      <c r="T79">
        <v>0.39325040999999999</v>
      </c>
      <c r="U79">
        <v>0.85281286000000001</v>
      </c>
      <c r="V79">
        <v>2.92114919</v>
      </c>
      <c r="W79">
        <v>0.36786144999999998</v>
      </c>
      <c r="X79">
        <v>978.20619320000003</v>
      </c>
    </row>
    <row r="80" spans="1:24" x14ac:dyDescent="0.15">
      <c r="A80" t="s">
        <v>100</v>
      </c>
      <c r="B80">
        <v>0</v>
      </c>
      <c r="C80">
        <v>0</v>
      </c>
      <c r="D80">
        <v>1.0312223</v>
      </c>
      <c r="E80">
        <v>0</v>
      </c>
      <c r="F80">
        <v>13.8839776</v>
      </c>
      <c r="G80">
        <v>8.4890130999999993</v>
      </c>
      <c r="H80">
        <v>0.37707819999999997</v>
      </c>
      <c r="I80">
        <v>0.36669309999999999</v>
      </c>
      <c r="J80">
        <v>0.3926597</v>
      </c>
      <c r="K80">
        <v>0</v>
      </c>
      <c r="L80">
        <v>0.41719010000000001</v>
      </c>
      <c r="M80">
        <v>0.28474060000000001</v>
      </c>
      <c r="N80">
        <v>0</v>
      </c>
      <c r="O80">
        <v>1.5274945</v>
      </c>
      <c r="P80">
        <v>0</v>
      </c>
      <c r="Q80">
        <v>1.2078266</v>
      </c>
      <c r="R80">
        <v>0</v>
      </c>
      <c r="S80">
        <v>0</v>
      </c>
      <c r="T80">
        <v>0</v>
      </c>
      <c r="U80">
        <v>1.0033091999999999</v>
      </c>
      <c r="V80">
        <v>0.15374470000000001</v>
      </c>
      <c r="W80">
        <v>3.5055032000000002</v>
      </c>
      <c r="X80">
        <v>13.7187135</v>
      </c>
    </row>
    <row r="81" spans="1:24" x14ac:dyDescent="0.15">
      <c r="A81" t="s">
        <v>101</v>
      </c>
      <c r="B81">
        <v>84.594343499999994</v>
      </c>
      <c r="C81">
        <v>39.904015800000003</v>
      </c>
      <c r="D81">
        <v>339.82339100000002</v>
      </c>
      <c r="E81">
        <v>245.47455780000001</v>
      </c>
      <c r="F81">
        <v>1308.5670011</v>
      </c>
      <c r="G81">
        <v>780.02302229999998</v>
      </c>
      <c r="H81">
        <v>337.10786990000003</v>
      </c>
      <c r="I81">
        <v>58.337541399999999</v>
      </c>
      <c r="J81">
        <v>293.31681370000001</v>
      </c>
      <c r="K81">
        <v>15.1746231</v>
      </c>
      <c r="L81">
        <v>23.5098372</v>
      </c>
      <c r="M81">
        <v>12.633720500000001</v>
      </c>
      <c r="N81">
        <v>0.22411510000000001</v>
      </c>
      <c r="O81">
        <v>617.22997910000004</v>
      </c>
      <c r="P81">
        <v>25.678633699999999</v>
      </c>
      <c r="Q81">
        <v>1610.4354932000001</v>
      </c>
      <c r="R81">
        <v>0.50948819999999995</v>
      </c>
      <c r="S81">
        <v>4.6380248999999996</v>
      </c>
      <c r="T81">
        <v>3.9325041000000001</v>
      </c>
      <c r="U81">
        <v>157.18511559999999</v>
      </c>
      <c r="V81">
        <v>32.363258100000003</v>
      </c>
      <c r="W81">
        <v>519.26889659999995</v>
      </c>
      <c r="X81">
        <v>1032.2792655000001</v>
      </c>
    </row>
    <row r="82" spans="1:24" x14ac:dyDescent="0.15">
      <c r="A82" t="s">
        <v>102</v>
      </c>
      <c r="B82">
        <v>3176.2926000000002</v>
      </c>
      <c r="C82">
        <v>6058.6232</v>
      </c>
      <c r="D82">
        <v>105.84094</v>
      </c>
      <c r="E82">
        <v>236.11628999999999</v>
      </c>
      <c r="F82">
        <v>688.13448000000005</v>
      </c>
      <c r="G82">
        <v>96.457809999999995</v>
      </c>
      <c r="H82">
        <v>569.67082000000005</v>
      </c>
      <c r="I82">
        <v>161.44497999999999</v>
      </c>
      <c r="J82">
        <v>204.70660000000001</v>
      </c>
      <c r="K82">
        <v>3506.2704399999998</v>
      </c>
      <c r="L82">
        <v>247.03926000000001</v>
      </c>
      <c r="M82">
        <v>146.30659</v>
      </c>
      <c r="N82">
        <v>20.170359999999999</v>
      </c>
      <c r="O82">
        <v>183.48264</v>
      </c>
      <c r="P82">
        <v>357.13414</v>
      </c>
      <c r="Q82">
        <v>99.766480000000001</v>
      </c>
      <c r="R82">
        <v>18.596319999999999</v>
      </c>
      <c r="S82">
        <v>81.011170000000007</v>
      </c>
      <c r="T82">
        <v>610.48193000000003</v>
      </c>
      <c r="U82">
        <v>71.502510000000001</v>
      </c>
      <c r="V82">
        <v>157.51143999999999</v>
      </c>
      <c r="W82">
        <v>520.45903999999996</v>
      </c>
      <c r="X82">
        <v>31.124410000000001</v>
      </c>
    </row>
    <row r="83" spans="1:24" x14ac:dyDescent="0.15">
      <c r="A83" t="s">
        <v>103</v>
      </c>
      <c r="B83">
        <v>320.09579300000001</v>
      </c>
      <c r="C83">
        <v>153.53905900000001</v>
      </c>
      <c r="D83">
        <v>5.9385950000000003</v>
      </c>
      <c r="E83">
        <v>7.9185340000000002</v>
      </c>
      <c r="F83">
        <v>35.942802999999998</v>
      </c>
      <c r="G83">
        <v>5.6511659999999999</v>
      </c>
      <c r="H83">
        <v>29.5535</v>
      </c>
      <c r="I83">
        <v>10.767443</v>
      </c>
      <c r="J83">
        <v>9.8950250000000004</v>
      </c>
      <c r="K83">
        <v>171.49264700000001</v>
      </c>
      <c r="L83">
        <v>47.268079</v>
      </c>
      <c r="M83">
        <v>11.511196</v>
      </c>
      <c r="N83">
        <v>1.24282</v>
      </c>
      <c r="O83">
        <v>11.792258</v>
      </c>
      <c r="P83">
        <v>13.539364000000001</v>
      </c>
      <c r="Q83">
        <v>5.354698</v>
      </c>
      <c r="R83">
        <v>2.8021850000000001</v>
      </c>
      <c r="S83">
        <v>5.1660789999999999</v>
      </c>
      <c r="T83">
        <v>52.931505000000001</v>
      </c>
      <c r="U83">
        <v>6.5047879999999996</v>
      </c>
      <c r="V83">
        <v>11.069618</v>
      </c>
      <c r="W83">
        <v>37.110728999999999</v>
      </c>
      <c r="X83">
        <v>1.8207679999999999</v>
      </c>
    </row>
    <row r="84" spans="1:24" x14ac:dyDescent="0.15">
      <c r="A84" t="s">
        <v>104</v>
      </c>
      <c r="B84">
        <v>0</v>
      </c>
      <c r="C84">
        <v>0</v>
      </c>
      <c r="D84">
        <v>2.61466756</v>
      </c>
      <c r="E84">
        <v>0</v>
      </c>
      <c r="F84">
        <v>22.113381149999999</v>
      </c>
      <c r="G84">
        <v>0.74945596999999997</v>
      </c>
      <c r="H84">
        <v>1.9796603100000001</v>
      </c>
      <c r="I84">
        <v>6.6671480000000005E-2</v>
      </c>
      <c r="J84">
        <v>4.2669023299999997</v>
      </c>
      <c r="K84">
        <v>3.39449238</v>
      </c>
      <c r="L84">
        <v>6.9482719999999998E-2</v>
      </c>
      <c r="M84">
        <v>6.7355970000000001E-2</v>
      </c>
      <c r="N84">
        <v>0</v>
      </c>
      <c r="O84">
        <v>77.535621019999994</v>
      </c>
      <c r="P84">
        <v>7.2907700000000006E-2</v>
      </c>
      <c r="Q84">
        <v>807.91522602999999</v>
      </c>
      <c r="R84">
        <v>0</v>
      </c>
      <c r="S84">
        <v>1.65682778</v>
      </c>
      <c r="T84">
        <v>0.39325040999999999</v>
      </c>
      <c r="U84">
        <v>2.8928750000000001</v>
      </c>
      <c r="V84">
        <v>0.92246817000000003</v>
      </c>
      <c r="W84">
        <v>5.6477552199999996</v>
      </c>
      <c r="X84">
        <v>8.6073863199999998</v>
      </c>
    </row>
    <row r="85" spans="1:24" x14ac:dyDescent="0.15">
      <c r="A85" t="s">
        <v>105</v>
      </c>
      <c r="B85">
        <v>239.38477</v>
      </c>
      <c r="C85">
        <v>2152.7114999999999</v>
      </c>
      <c r="D85">
        <v>487.01693999999998</v>
      </c>
      <c r="E85">
        <v>678.11446999999998</v>
      </c>
      <c r="F85">
        <v>1528.3599400000001</v>
      </c>
      <c r="G85">
        <v>193.59733</v>
      </c>
      <c r="H85">
        <v>907.57997999999998</v>
      </c>
      <c r="I85">
        <v>34.202469999999998</v>
      </c>
      <c r="J85">
        <v>750.11095999999998</v>
      </c>
      <c r="K85">
        <v>584.82988999999998</v>
      </c>
      <c r="L85">
        <v>116.51943</v>
      </c>
      <c r="M85">
        <v>47.487990000000003</v>
      </c>
      <c r="N85">
        <v>111.75194</v>
      </c>
      <c r="O85">
        <v>16074.74116</v>
      </c>
      <c r="P85">
        <v>53.193289999999998</v>
      </c>
      <c r="Q85">
        <v>81611.355049999998</v>
      </c>
      <c r="R85">
        <v>168.16296</v>
      </c>
      <c r="S85">
        <v>815.75400999999999</v>
      </c>
      <c r="T85">
        <v>95.323899999999995</v>
      </c>
      <c r="U85">
        <v>465.53548999999998</v>
      </c>
      <c r="V85">
        <v>106.23757999999999</v>
      </c>
      <c r="W85">
        <v>813.73117000000002</v>
      </c>
      <c r="X85">
        <v>1011.9134</v>
      </c>
    </row>
    <row r="86" spans="1:24" x14ac:dyDescent="0.15">
      <c r="A86" t="s">
        <v>106</v>
      </c>
      <c r="B86">
        <v>65.514849999999996</v>
      </c>
      <c r="C86">
        <v>783.54142999999999</v>
      </c>
      <c r="D86">
        <v>581.77940999999998</v>
      </c>
      <c r="E86">
        <v>132.45547999999999</v>
      </c>
      <c r="F86">
        <v>105.68735</v>
      </c>
      <c r="G86">
        <v>2583.9463099999998</v>
      </c>
      <c r="H86">
        <v>170.48645999999999</v>
      </c>
      <c r="I86">
        <v>318.85633000000001</v>
      </c>
      <c r="J86">
        <v>311.37916000000001</v>
      </c>
      <c r="K86">
        <v>58.18609</v>
      </c>
      <c r="L86">
        <v>26.013269999999999</v>
      </c>
      <c r="M86">
        <v>3752.2472600000001</v>
      </c>
      <c r="N86">
        <v>168.24932000000001</v>
      </c>
      <c r="O86">
        <v>1687.57593</v>
      </c>
      <c r="P86">
        <v>1461.2094</v>
      </c>
      <c r="Q86">
        <v>347.65276</v>
      </c>
      <c r="R86">
        <v>107.91598</v>
      </c>
      <c r="S86">
        <v>139.66274000000001</v>
      </c>
      <c r="T86">
        <v>66.459320000000005</v>
      </c>
      <c r="U86">
        <v>506.16951999999998</v>
      </c>
      <c r="V86">
        <v>138.44710000000001</v>
      </c>
      <c r="W86">
        <v>216.10777999999999</v>
      </c>
      <c r="X86">
        <v>763.64133000000004</v>
      </c>
    </row>
    <row r="87" spans="1:24" x14ac:dyDescent="0.15">
      <c r="A87" t="s">
        <v>107</v>
      </c>
      <c r="B87">
        <v>0.83475060999999995</v>
      </c>
      <c r="C87">
        <v>110.94101935</v>
      </c>
      <c r="D87">
        <v>0.30418121999999997</v>
      </c>
      <c r="E87">
        <v>0</v>
      </c>
      <c r="F87">
        <v>5.3437829999999999E-2</v>
      </c>
      <c r="G87">
        <v>2.0783417900000001</v>
      </c>
      <c r="H87">
        <v>4.7134769999999999E-2</v>
      </c>
      <c r="I87">
        <v>3.3335740000000003E-2</v>
      </c>
      <c r="J87">
        <v>0</v>
      </c>
      <c r="K87">
        <v>0.60188390000000003</v>
      </c>
      <c r="L87">
        <v>0</v>
      </c>
      <c r="M87">
        <v>0.40178657000000001</v>
      </c>
      <c r="N87">
        <v>0.79458989000000002</v>
      </c>
      <c r="O87">
        <v>1.46639472</v>
      </c>
      <c r="P87">
        <v>0.43726728999999998</v>
      </c>
      <c r="Q87">
        <v>8.0521770000000006E-2</v>
      </c>
      <c r="R87">
        <v>0.41395920000000003</v>
      </c>
      <c r="S87">
        <v>0</v>
      </c>
      <c r="T87">
        <v>0</v>
      </c>
      <c r="U87">
        <v>0.36788006000000001</v>
      </c>
      <c r="V87">
        <v>0</v>
      </c>
      <c r="W87">
        <v>8.6555640000000003E-2</v>
      </c>
      <c r="X87">
        <v>1.5542503299999999</v>
      </c>
    </row>
    <row r="88" spans="1:24" x14ac:dyDescent="0.15">
      <c r="A88" t="s">
        <v>108</v>
      </c>
      <c r="B88">
        <v>1.6411656999999999</v>
      </c>
      <c r="C88">
        <v>0.40449089999999999</v>
      </c>
      <c r="D88">
        <v>61.993260499999998</v>
      </c>
      <c r="E88">
        <v>9.3582675999999996</v>
      </c>
      <c r="F88">
        <v>19.446660000000001</v>
      </c>
      <c r="G88">
        <v>68.986080400000006</v>
      </c>
      <c r="H88">
        <v>9.2384147999999993</v>
      </c>
      <c r="I88">
        <v>7.6005482999999998</v>
      </c>
      <c r="J88">
        <v>3.4292283000000001</v>
      </c>
      <c r="K88">
        <v>10.0378566</v>
      </c>
      <c r="L88">
        <v>16.0325126</v>
      </c>
      <c r="M88">
        <v>12.455866</v>
      </c>
      <c r="N88">
        <v>3.4024747</v>
      </c>
      <c r="O88">
        <v>12.708754300000001</v>
      </c>
      <c r="P88">
        <v>6.9943087000000004</v>
      </c>
      <c r="Q88">
        <v>12.9237448</v>
      </c>
      <c r="R88">
        <v>5.7635858000000004</v>
      </c>
      <c r="S88">
        <v>85.612869399999994</v>
      </c>
      <c r="T88">
        <v>5.6628059000000004</v>
      </c>
      <c r="U88">
        <v>4.4981698000000003</v>
      </c>
      <c r="V88">
        <v>9.2246816999999997</v>
      </c>
      <c r="W88">
        <v>20.903186000000002</v>
      </c>
      <c r="X88">
        <v>200.3333595</v>
      </c>
    </row>
    <row r="89" spans="1:24" x14ac:dyDescent="0.15">
      <c r="A89" t="s">
        <v>109</v>
      </c>
      <c r="B89">
        <v>13.214454</v>
      </c>
      <c r="C89">
        <v>1.5052989999999999</v>
      </c>
      <c r="D89">
        <v>334.53484600000002</v>
      </c>
      <c r="E89">
        <v>318.90096499999999</v>
      </c>
      <c r="F89">
        <v>26.512201999999998</v>
      </c>
      <c r="G89">
        <v>92.771711999999994</v>
      </c>
      <c r="H89">
        <v>53.875041000000003</v>
      </c>
      <c r="I89">
        <v>74.738724000000005</v>
      </c>
      <c r="J89">
        <v>18.455006999999998</v>
      </c>
      <c r="K89">
        <v>38.358263999999998</v>
      </c>
      <c r="L89">
        <v>19.958580000000001</v>
      </c>
      <c r="M89">
        <v>17.107468999999998</v>
      </c>
      <c r="N89">
        <v>47.145667000000003</v>
      </c>
      <c r="O89">
        <v>42.708745999999998</v>
      </c>
      <c r="P89">
        <v>177.206287</v>
      </c>
      <c r="Q89">
        <v>41.871322999999997</v>
      </c>
      <c r="R89">
        <v>206.374583</v>
      </c>
      <c r="S89">
        <v>37.010168999999998</v>
      </c>
      <c r="T89">
        <v>14.314315000000001</v>
      </c>
      <c r="U89">
        <v>8.9461739999999992</v>
      </c>
      <c r="V89">
        <v>62.266601000000001</v>
      </c>
      <c r="W89">
        <v>105.965737</v>
      </c>
      <c r="X89">
        <v>89.876833000000005</v>
      </c>
    </row>
    <row r="90" spans="1:24" x14ac:dyDescent="0.15">
      <c r="A90" t="s">
        <v>110</v>
      </c>
      <c r="B90">
        <v>0</v>
      </c>
      <c r="C90">
        <v>0</v>
      </c>
      <c r="D90">
        <v>4.8988290299999999</v>
      </c>
      <c r="E90">
        <v>5.03906717</v>
      </c>
      <c r="F90">
        <v>1.05898954</v>
      </c>
      <c r="G90">
        <v>1.4429869500000001</v>
      </c>
      <c r="H90">
        <v>0.23567384999999999</v>
      </c>
      <c r="I90">
        <v>0.43336458999999999</v>
      </c>
      <c r="J90">
        <v>2.6177309999999999E-2</v>
      </c>
      <c r="K90">
        <v>0.67163704999999996</v>
      </c>
      <c r="L90">
        <v>0.23180492</v>
      </c>
      <c r="M90">
        <v>0.15320463000000001</v>
      </c>
      <c r="N90">
        <v>6.1122299999999997E-2</v>
      </c>
      <c r="O90">
        <v>0.42769846</v>
      </c>
      <c r="P90">
        <v>0.69262312000000004</v>
      </c>
      <c r="Q90">
        <v>0.12078266</v>
      </c>
      <c r="R90">
        <v>1.81505188</v>
      </c>
      <c r="S90">
        <v>2.10497975</v>
      </c>
      <c r="T90">
        <v>0</v>
      </c>
      <c r="U90">
        <v>0.11705275</v>
      </c>
      <c r="V90">
        <v>0.30748938999999997</v>
      </c>
      <c r="W90">
        <v>0.64916726999999996</v>
      </c>
      <c r="X90">
        <v>5.00348404</v>
      </c>
    </row>
    <row r="91" spans="1:24" x14ac:dyDescent="0.15">
      <c r="A91" t="s">
        <v>111</v>
      </c>
      <c r="B91">
        <v>1.9339379999999999</v>
      </c>
      <c r="C91">
        <v>4.2006540000000001</v>
      </c>
      <c r="D91">
        <v>38.648417999999999</v>
      </c>
      <c r="E91">
        <v>0</v>
      </c>
      <c r="F91">
        <v>20.592628999999999</v>
      </c>
      <c r="G91">
        <v>30.067802</v>
      </c>
      <c r="H91">
        <v>9.3326840000000004</v>
      </c>
      <c r="I91">
        <v>14.434374999999999</v>
      </c>
      <c r="J91">
        <v>4.4239660000000001</v>
      </c>
      <c r="K91">
        <v>12.321498</v>
      </c>
      <c r="L91">
        <v>23.856663000000001</v>
      </c>
      <c r="M91">
        <v>3.5417429999999999</v>
      </c>
      <c r="N91">
        <v>8.9646039999999996</v>
      </c>
      <c r="O91">
        <v>18.696532999999999</v>
      </c>
      <c r="P91">
        <v>10.524786000000001</v>
      </c>
      <c r="Q91">
        <v>19.284965</v>
      </c>
      <c r="R91">
        <v>27.289463999999999</v>
      </c>
      <c r="S91">
        <v>35.233808000000003</v>
      </c>
      <c r="T91">
        <v>10.932361</v>
      </c>
      <c r="U91">
        <v>5.9195250000000001</v>
      </c>
      <c r="V91">
        <v>15.451342</v>
      </c>
      <c r="W91">
        <v>14.67118</v>
      </c>
      <c r="X91">
        <v>29.575738999999999</v>
      </c>
    </row>
    <row r="92" spans="1:24" x14ac:dyDescent="0.15">
      <c r="A92" t="s">
        <v>112</v>
      </c>
      <c r="B92">
        <v>0.30085499999999998</v>
      </c>
      <c r="C92">
        <v>2.7000457</v>
      </c>
      <c r="D92">
        <v>39.593661599999997</v>
      </c>
      <c r="E92">
        <v>1.4397335</v>
      </c>
      <c r="F92">
        <v>1.1443827</v>
      </c>
      <c r="G92">
        <v>17.274446399999999</v>
      </c>
      <c r="H92">
        <v>0.3299434</v>
      </c>
      <c r="I92">
        <v>1.0334079</v>
      </c>
      <c r="J92">
        <v>0.96856070000000005</v>
      </c>
      <c r="K92">
        <v>4.0732889999999999</v>
      </c>
      <c r="L92">
        <v>0.37106410000000001</v>
      </c>
      <c r="M92">
        <v>9.2194979999999997</v>
      </c>
      <c r="N92">
        <v>24.1229342</v>
      </c>
      <c r="O92">
        <v>1.5885943</v>
      </c>
      <c r="P92">
        <v>3.3826942999999998</v>
      </c>
      <c r="Q92">
        <v>1.2883484000000001</v>
      </c>
      <c r="R92">
        <v>14.9025312</v>
      </c>
      <c r="S92">
        <v>2.5890211000000001</v>
      </c>
      <c r="T92">
        <v>2.7527528999999999</v>
      </c>
      <c r="U92">
        <v>1.6052948</v>
      </c>
      <c r="V92">
        <v>1.7680640000000001</v>
      </c>
      <c r="W92">
        <v>1.1468621999999999</v>
      </c>
      <c r="X92">
        <v>20.421135499999998</v>
      </c>
    </row>
    <row r="93" spans="1:24" x14ac:dyDescent="0.15">
      <c r="A93" t="s">
        <v>113</v>
      </c>
      <c r="B93">
        <v>38.03546</v>
      </c>
      <c r="C93">
        <v>62.111969999999999</v>
      </c>
      <c r="D93">
        <v>1440.5937799999999</v>
      </c>
      <c r="E93">
        <v>87.103880000000004</v>
      </c>
      <c r="F93">
        <v>191.46974</v>
      </c>
      <c r="G93">
        <v>370.27064999999999</v>
      </c>
      <c r="H93">
        <v>215.64157</v>
      </c>
      <c r="I93">
        <v>264.48574000000002</v>
      </c>
      <c r="J93">
        <v>207.21961999999999</v>
      </c>
      <c r="K93">
        <v>289.59829000000002</v>
      </c>
      <c r="L93">
        <v>386.73074000000003</v>
      </c>
      <c r="M93">
        <v>1265.57205</v>
      </c>
      <c r="N93">
        <v>541.11572000000001</v>
      </c>
      <c r="O93">
        <v>739.91833999999994</v>
      </c>
      <c r="P93">
        <v>415.85813000000002</v>
      </c>
      <c r="Q93">
        <v>259.03854999999999</v>
      </c>
      <c r="R93">
        <v>338.04545000000002</v>
      </c>
      <c r="S93">
        <v>262.92491000000001</v>
      </c>
      <c r="T93">
        <v>488.49565999999999</v>
      </c>
      <c r="U93">
        <v>392.17685999999998</v>
      </c>
      <c r="V93">
        <v>384.28485999999998</v>
      </c>
      <c r="W93">
        <v>367.49358999999998</v>
      </c>
      <c r="X93">
        <v>342.67669999999998</v>
      </c>
    </row>
    <row r="94" spans="1:24" x14ac:dyDescent="0.15">
      <c r="A94" t="s">
        <v>114</v>
      </c>
      <c r="B94">
        <v>0</v>
      </c>
      <c r="C94">
        <v>0.46479257000000002</v>
      </c>
      <c r="D94">
        <v>33.943027110000003</v>
      </c>
      <c r="E94">
        <v>0</v>
      </c>
      <c r="F94">
        <v>0.24852023000000001</v>
      </c>
      <c r="G94">
        <v>2.33002837</v>
      </c>
      <c r="H94">
        <v>0</v>
      </c>
      <c r="I94">
        <v>0</v>
      </c>
      <c r="J94">
        <v>7.8531939999999995E-2</v>
      </c>
      <c r="K94">
        <v>0.78811005999999995</v>
      </c>
      <c r="L94">
        <v>4.6419740000000001E-2</v>
      </c>
      <c r="M94">
        <v>3.3870874899999999</v>
      </c>
      <c r="N94">
        <v>9.9221866300000006</v>
      </c>
      <c r="O94">
        <v>2.4439912100000001</v>
      </c>
      <c r="P94">
        <v>0.25464025000000001</v>
      </c>
      <c r="Q94">
        <v>0.56365242000000004</v>
      </c>
      <c r="R94">
        <v>7.5149516500000004</v>
      </c>
      <c r="S94">
        <v>0</v>
      </c>
      <c r="T94">
        <v>0.47190049000000001</v>
      </c>
      <c r="U94">
        <v>0.26754913000000002</v>
      </c>
      <c r="V94">
        <v>7.6872350000000006E-2</v>
      </c>
      <c r="W94">
        <v>6.4916730000000006E-2</v>
      </c>
      <c r="X94">
        <v>5.18501601</v>
      </c>
    </row>
    <row r="95" spans="1:24" x14ac:dyDescent="0.15">
      <c r="A95" t="s">
        <v>115</v>
      </c>
      <c r="B95">
        <v>5.2265255000000002</v>
      </c>
      <c r="C95">
        <v>0.18742710000000001</v>
      </c>
      <c r="D95">
        <v>61.731211600000002</v>
      </c>
      <c r="E95">
        <v>13.677467999999999</v>
      </c>
      <c r="F95">
        <v>109.7392067</v>
      </c>
      <c r="G95">
        <v>50.811061500000001</v>
      </c>
      <c r="H95">
        <v>29.412095999999998</v>
      </c>
      <c r="I95">
        <v>23.968395600000001</v>
      </c>
      <c r="J95">
        <v>11.256245399999999</v>
      </c>
      <c r="K95">
        <v>18.598524399999999</v>
      </c>
      <c r="L95">
        <v>187.72922800000001</v>
      </c>
      <c r="M95">
        <v>51.916995700000001</v>
      </c>
      <c r="N95">
        <v>11.9392225</v>
      </c>
      <c r="O95">
        <v>30.733189400000001</v>
      </c>
      <c r="P95">
        <v>24.256706099999999</v>
      </c>
      <c r="Q95">
        <v>28.746273599999999</v>
      </c>
      <c r="R95">
        <v>55.215788799999999</v>
      </c>
      <c r="S95">
        <v>782.56377880000002</v>
      </c>
      <c r="T95">
        <v>15.258115800000001</v>
      </c>
      <c r="U95">
        <v>18.260228300000001</v>
      </c>
      <c r="V95">
        <v>167.19735489999999</v>
      </c>
      <c r="W95">
        <v>51.7602701</v>
      </c>
      <c r="X95">
        <v>105.85407240000001</v>
      </c>
    </row>
    <row r="96" spans="1:24" x14ac:dyDescent="0.15">
      <c r="A96" t="s">
        <v>116</v>
      </c>
      <c r="B96">
        <v>0</v>
      </c>
      <c r="C96">
        <v>0</v>
      </c>
      <c r="D96">
        <v>8.8958653999999998E-2</v>
      </c>
      <c r="E96">
        <v>0</v>
      </c>
      <c r="F96">
        <v>4.327539E-3</v>
      </c>
      <c r="G96">
        <v>4.2506530000000001E-2</v>
      </c>
      <c r="H96">
        <v>4.7134769E-2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3.6364400999999998E-2</v>
      </c>
      <c r="Q96">
        <v>8.0521775000000004E-2</v>
      </c>
      <c r="R96">
        <v>6.3686031000000004E-2</v>
      </c>
      <c r="S96">
        <v>0</v>
      </c>
      <c r="T96">
        <v>0</v>
      </c>
      <c r="U96">
        <v>1.6721821000000001E-2</v>
      </c>
      <c r="V96">
        <v>0</v>
      </c>
      <c r="W96">
        <v>4.3277818000000003E-2</v>
      </c>
      <c r="X96">
        <v>0.24320251000000001</v>
      </c>
    </row>
    <row r="97" spans="1:24" x14ac:dyDescent="0.15">
      <c r="A97" t="s">
        <v>117</v>
      </c>
      <c r="B97">
        <v>743.38919999999996</v>
      </c>
      <c r="C97">
        <v>446.62920000000003</v>
      </c>
      <c r="D97">
        <v>17792.217499999999</v>
      </c>
      <c r="E97">
        <v>7841.1484</v>
      </c>
      <c r="F97">
        <v>30743.292000000001</v>
      </c>
      <c r="G97">
        <v>17904.3125</v>
      </c>
      <c r="H97">
        <v>30720.368699999999</v>
      </c>
      <c r="I97">
        <v>11303.132</v>
      </c>
      <c r="J97">
        <v>4730.7381999999998</v>
      </c>
      <c r="K97">
        <v>4772.0481</v>
      </c>
      <c r="L97">
        <v>35185.443599999999</v>
      </c>
      <c r="M97">
        <v>6748.9399000000003</v>
      </c>
      <c r="N97">
        <v>3360.9319</v>
      </c>
      <c r="O97">
        <v>8187.1566999999995</v>
      </c>
      <c r="P97">
        <v>31135.050899999998</v>
      </c>
      <c r="Q97">
        <v>10383.504300000001</v>
      </c>
      <c r="R97">
        <v>3506.8553999999999</v>
      </c>
      <c r="S97">
        <v>38493.584300000002</v>
      </c>
      <c r="T97">
        <v>4490.8410000000003</v>
      </c>
      <c r="U97">
        <v>15552.957200000001</v>
      </c>
      <c r="V97">
        <v>15352.829900000001</v>
      </c>
      <c r="W97">
        <v>51192.3894</v>
      </c>
      <c r="X97">
        <v>16293.526900000001</v>
      </c>
    </row>
    <row r="98" spans="1:24" x14ac:dyDescent="0.15">
      <c r="A98" t="s">
        <v>118</v>
      </c>
      <c r="B98">
        <v>1156.5070000000001</v>
      </c>
      <c r="C98">
        <v>1522.5429999999999</v>
      </c>
      <c r="D98">
        <v>5432.3689999999997</v>
      </c>
      <c r="E98">
        <v>5726.54</v>
      </c>
      <c r="F98">
        <v>8366.0149999999994</v>
      </c>
      <c r="G98">
        <v>4854.8739999999998</v>
      </c>
      <c r="H98">
        <v>14315.207</v>
      </c>
      <c r="I98">
        <v>5376.5540000000001</v>
      </c>
      <c r="J98">
        <v>1445.799</v>
      </c>
      <c r="K98">
        <v>3328.2379999999998</v>
      </c>
      <c r="L98">
        <v>3691.306</v>
      </c>
      <c r="M98">
        <v>1146.9259999999999</v>
      </c>
      <c r="N98">
        <v>1576.4870000000001</v>
      </c>
      <c r="O98">
        <v>1863.482</v>
      </c>
      <c r="P98">
        <v>11073.035</v>
      </c>
      <c r="Q98">
        <v>4403.8969999999999</v>
      </c>
      <c r="R98">
        <v>1106.8630000000001</v>
      </c>
      <c r="S98">
        <v>5028.1880000000001</v>
      </c>
      <c r="T98">
        <v>19231.361000000001</v>
      </c>
      <c r="U98">
        <v>1831.825</v>
      </c>
      <c r="V98">
        <v>5188.8829999999998</v>
      </c>
      <c r="W98">
        <v>18382.101999999999</v>
      </c>
      <c r="X98">
        <v>6409.6360000000004</v>
      </c>
    </row>
    <row r="99" spans="1:24" x14ac:dyDescent="0.15">
      <c r="A99" t="s">
        <v>119</v>
      </c>
      <c r="B99">
        <v>952.53930000000003</v>
      </c>
      <c r="C99">
        <v>1206.5954999999999</v>
      </c>
      <c r="D99">
        <v>7492.0141000000003</v>
      </c>
      <c r="E99">
        <v>6864.2893000000004</v>
      </c>
      <c r="F99">
        <v>24114.658599999999</v>
      </c>
      <c r="G99">
        <v>15762.6325</v>
      </c>
      <c r="H99">
        <v>31165.038100000002</v>
      </c>
      <c r="I99">
        <v>13441.8863</v>
      </c>
      <c r="J99">
        <v>2515.3782000000001</v>
      </c>
      <c r="K99">
        <v>1596.1717000000001</v>
      </c>
      <c r="L99">
        <v>5556.0275000000001</v>
      </c>
      <c r="M99">
        <v>3279.0401000000002</v>
      </c>
      <c r="N99">
        <v>7013.7430999999997</v>
      </c>
      <c r="O99">
        <v>1931.8223</v>
      </c>
      <c r="P99">
        <v>25068.9048</v>
      </c>
      <c r="Q99">
        <v>7845.2565999999997</v>
      </c>
      <c r="R99">
        <v>2139.8984</v>
      </c>
      <c r="S99">
        <v>8061.9170000000004</v>
      </c>
      <c r="T99">
        <v>4004.1543000000001</v>
      </c>
      <c r="U99">
        <v>2965.6233000000002</v>
      </c>
      <c r="V99">
        <v>15038.498799999999</v>
      </c>
      <c r="W99">
        <v>43249.957699999999</v>
      </c>
      <c r="X99">
        <v>8769.4616000000005</v>
      </c>
    </row>
    <row r="100" spans="1:24" x14ac:dyDescent="0.15">
      <c r="A100" t="s">
        <v>120</v>
      </c>
      <c r="B100">
        <v>20405.994999999999</v>
      </c>
      <c r="C100">
        <v>24907.914000000001</v>
      </c>
      <c r="D100">
        <v>17977.994999999999</v>
      </c>
      <c r="E100">
        <v>11404.129000000001</v>
      </c>
      <c r="F100">
        <v>8818.1489999999994</v>
      </c>
      <c r="G100">
        <v>15826.241</v>
      </c>
      <c r="H100">
        <v>7982.8860000000004</v>
      </c>
      <c r="I100">
        <v>8287.6309999999994</v>
      </c>
      <c r="J100">
        <v>4554.0150000000003</v>
      </c>
      <c r="K100">
        <v>18170.543000000001</v>
      </c>
      <c r="L100">
        <v>10141.099</v>
      </c>
      <c r="M100">
        <v>5119.7709999999997</v>
      </c>
      <c r="N100">
        <v>9517.4549999999999</v>
      </c>
      <c r="O100">
        <v>11372.869000000001</v>
      </c>
      <c r="P100">
        <v>21077.088</v>
      </c>
      <c r="Q100">
        <v>26943.672999999999</v>
      </c>
      <c r="R100">
        <v>6552.7510000000002</v>
      </c>
      <c r="S100">
        <v>36051.862999999998</v>
      </c>
      <c r="T100">
        <v>5514.55</v>
      </c>
      <c r="U100">
        <v>6388.07</v>
      </c>
      <c r="V100">
        <v>5888.652</v>
      </c>
      <c r="W100">
        <v>7212.4859999999999</v>
      </c>
      <c r="X100">
        <v>14548.117</v>
      </c>
    </row>
    <row r="101" spans="1:24" x14ac:dyDescent="0.15">
      <c r="A101" t="s">
        <v>121</v>
      </c>
      <c r="B101">
        <v>4304.3352000000004</v>
      </c>
      <c r="C101">
        <v>2128.5857000000001</v>
      </c>
      <c r="D101">
        <v>11118.684999999999</v>
      </c>
      <c r="E101">
        <v>465.03390000000002</v>
      </c>
      <c r="F101">
        <v>16741.784599999999</v>
      </c>
      <c r="G101">
        <v>10618.0802</v>
      </c>
      <c r="H101">
        <v>27544.828600000001</v>
      </c>
      <c r="I101">
        <v>10819.1471</v>
      </c>
      <c r="J101">
        <v>2853.4713000000002</v>
      </c>
      <c r="K101">
        <v>13337.101000000001</v>
      </c>
      <c r="L101">
        <v>21680.803</v>
      </c>
      <c r="M101">
        <v>9300.3112000000001</v>
      </c>
      <c r="N101">
        <v>2098.5934000000002</v>
      </c>
      <c r="O101">
        <v>4127.1068999999998</v>
      </c>
      <c r="P101">
        <v>27821.800899999998</v>
      </c>
      <c r="Q101">
        <v>10585.734700000001</v>
      </c>
      <c r="R101">
        <v>1503.8501000000001</v>
      </c>
      <c r="S101">
        <v>7672.0111999999999</v>
      </c>
      <c r="T101">
        <v>9976.6448999999993</v>
      </c>
      <c r="U101">
        <v>4568.1756999999998</v>
      </c>
      <c r="V101">
        <v>19410.651999999998</v>
      </c>
      <c r="W101">
        <v>45934.588900000002</v>
      </c>
      <c r="X101">
        <v>7225.4982</v>
      </c>
    </row>
    <row r="102" spans="1:24" x14ac:dyDescent="0.15">
      <c r="A102" t="s">
        <v>122</v>
      </c>
      <c r="B102">
        <v>0.60171010000000003</v>
      </c>
      <c r="C102">
        <v>9.2713123</v>
      </c>
      <c r="D102">
        <v>3.7109344000000002</v>
      </c>
      <c r="E102">
        <v>0</v>
      </c>
      <c r="F102">
        <v>1.7167193999999999</v>
      </c>
      <c r="G102">
        <v>2.3937841</v>
      </c>
      <c r="H102">
        <v>6.8816762999999996</v>
      </c>
      <c r="I102">
        <v>0.86672919999999998</v>
      </c>
      <c r="J102">
        <v>0.3926597</v>
      </c>
      <c r="K102">
        <v>7.7302670000000004</v>
      </c>
      <c r="L102">
        <v>7.0463994999999997</v>
      </c>
      <c r="M102">
        <v>1.397608</v>
      </c>
      <c r="N102">
        <v>0.79458989999999996</v>
      </c>
      <c r="O102">
        <v>0.79429709999999998</v>
      </c>
      <c r="P102">
        <v>2.9507043999999998</v>
      </c>
      <c r="Q102">
        <v>1.2078266</v>
      </c>
      <c r="R102">
        <v>1.1781915999999999</v>
      </c>
      <c r="S102">
        <v>2.7726538000000001</v>
      </c>
      <c r="T102">
        <v>2.7527528999999999</v>
      </c>
      <c r="U102">
        <v>0.81936920000000002</v>
      </c>
      <c r="V102">
        <v>0.46123409999999998</v>
      </c>
      <c r="W102">
        <v>7.1192010000000003</v>
      </c>
      <c r="X102">
        <v>7.5297548000000001</v>
      </c>
    </row>
    <row r="103" spans="1:24" x14ac:dyDescent="0.15">
      <c r="A103" t="s">
        <v>123</v>
      </c>
      <c r="B103">
        <v>2.9909270000000001</v>
      </c>
      <c r="C103">
        <v>13.059295000000001</v>
      </c>
      <c r="D103">
        <v>11.017818</v>
      </c>
      <c r="E103">
        <v>30.234403</v>
      </c>
      <c r="F103">
        <v>18.027434</v>
      </c>
      <c r="G103">
        <v>34.595965999999997</v>
      </c>
      <c r="H103">
        <v>45.107973999999999</v>
      </c>
      <c r="I103">
        <v>13.600981000000001</v>
      </c>
      <c r="J103">
        <v>1.8847670000000001</v>
      </c>
      <c r="K103">
        <v>27.023475000000001</v>
      </c>
      <c r="L103">
        <v>13.886113999999999</v>
      </c>
      <c r="M103">
        <v>5.6799229999999996</v>
      </c>
      <c r="N103">
        <v>22.126272</v>
      </c>
      <c r="O103">
        <v>2.199592</v>
      </c>
      <c r="P103">
        <v>52.13241</v>
      </c>
      <c r="Q103">
        <v>6.4820029999999997</v>
      </c>
      <c r="R103">
        <v>9.2981610000000003</v>
      </c>
      <c r="S103">
        <v>6.9514500000000004</v>
      </c>
      <c r="T103">
        <v>7.550408</v>
      </c>
      <c r="U103">
        <v>2.1069490000000002</v>
      </c>
      <c r="V103">
        <v>8.6097029999999997</v>
      </c>
      <c r="W103">
        <v>37.370396</v>
      </c>
      <c r="X103">
        <v>28.851122</v>
      </c>
    </row>
    <row r="104" spans="1:24" x14ac:dyDescent="0.15">
      <c r="A104" t="s">
        <v>124</v>
      </c>
      <c r="B104">
        <v>1134.1333999999999</v>
      </c>
      <c r="C104">
        <v>476.58879999999999</v>
      </c>
      <c r="D104">
        <v>4029.0852</v>
      </c>
      <c r="E104">
        <v>168.44880000000001</v>
      </c>
      <c r="F104">
        <v>3818.4427000000001</v>
      </c>
      <c r="G104">
        <v>2807.1338999999998</v>
      </c>
      <c r="H104">
        <v>3202.7368999999999</v>
      </c>
      <c r="I104">
        <v>2578.3193000000001</v>
      </c>
      <c r="J104">
        <v>1071.6338000000001</v>
      </c>
      <c r="K104">
        <v>1763.2266</v>
      </c>
      <c r="L104">
        <v>3186.7730999999999</v>
      </c>
      <c r="M104">
        <v>3060.9558000000002</v>
      </c>
      <c r="N104">
        <v>434.8648</v>
      </c>
      <c r="O104">
        <v>2016.5371</v>
      </c>
      <c r="P104">
        <v>3558.011</v>
      </c>
      <c r="Q104">
        <v>8184.4948999999997</v>
      </c>
      <c r="R104">
        <v>447.33069999999998</v>
      </c>
      <c r="S104">
        <v>5194.2120000000004</v>
      </c>
      <c r="T104">
        <v>2307.3181</v>
      </c>
      <c r="U104">
        <v>1434.6234999999999</v>
      </c>
      <c r="V104">
        <v>4095.2973999999999</v>
      </c>
      <c r="W104">
        <v>5141.87</v>
      </c>
      <c r="X104">
        <v>2743.6808999999998</v>
      </c>
    </row>
    <row r="105" spans="1:24" x14ac:dyDescent="0.15">
      <c r="A105" t="s">
        <v>125</v>
      </c>
      <c r="B105">
        <v>0.1233457</v>
      </c>
      <c r="C105">
        <v>2.4440928999999998</v>
      </c>
      <c r="D105">
        <v>239.79652379999999</v>
      </c>
      <c r="E105">
        <v>26.635069300000001</v>
      </c>
      <c r="F105">
        <v>46.754062500000003</v>
      </c>
      <c r="G105">
        <v>189.24243250000001</v>
      </c>
      <c r="H105">
        <v>3.8179162999999998</v>
      </c>
      <c r="I105">
        <v>0.83339339999999995</v>
      </c>
      <c r="J105">
        <v>0.10470930000000001</v>
      </c>
      <c r="K105">
        <v>4.2761728000000003</v>
      </c>
      <c r="L105">
        <v>18.476379900000001</v>
      </c>
      <c r="M105">
        <v>8.2306963999999994</v>
      </c>
      <c r="N105">
        <v>9.7795679</v>
      </c>
      <c r="O105">
        <v>5.1934813000000002</v>
      </c>
      <c r="P105">
        <v>5.6502569999999999</v>
      </c>
      <c r="Q105">
        <v>2.2143487999999998</v>
      </c>
      <c r="R105">
        <v>12.5779911</v>
      </c>
      <c r="S105">
        <v>1.8873285</v>
      </c>
      <c r="T105">
        <v>0.86515089999999994</v>
      </c>
      <c r="U105">
        <v>0.16721820000000001</v>
      </c>
      <c r="V105">
        <v>2.3830428000000001</v>
      </c>
      <c r="W105">
        <v>8.7637581000000004</v>
      </c>
      <c r="X105">
        <v>2035.1627255000001</v>
      </c>
    </row>
    <row r="106" spans="1:24" x14ac:dyDescent="0.15">
      <c r="A106" t="s">
        <v>126</v>
      </c>
      <c r="B106">
        <v>0</v>
      </c>
      <c r="C106">
        <v>0</v>
      </c>
      <c r="D106">
        <v>846.11818700000003</v>
      </c>
      <c r="E106">
        <v>8.638401</v>
      </c>
      <c r="F106">
        <v>356.95453300000003</v>
      </c>
      <c r="G106">
        <v>1049.5278900000001</v>
      </c>
      <c r="H106">
        <v>53.168019999999999</v>
      </c>
      <c r="I106">
        <v>6.8504940000000003</v>
      </c>
      <c r="J106">
        <v>2.3166920000000002</v>
      </c>
      <c r="K106">
        <v>8.7207380000000008</v>
      </c>
      <c r="L106">
        <v>233.896931</v>
      </c>
      <c r="M106">
        <v>27.121691999999999</v>
      </c>
      <c r="N106">
        <v>55.091566</v>
      </c>
      <c r="O106">
        <v>50.590617999999999</v>
      </c>
      <c r="P106">
        <v>36.671588</v>
      </c>
      <c r="Q106">
        <v>12.561396999999999</v>
      </c>
      <c r="R106">
        <v>91.278003999999996</v>
      </c>
      <c r="S106">
        <v>19.494188999999999</v>
      </c>
      <c r="T106">
        <v>5.820106</v>
      </c>
      <c r="U106">
        <v>3.5784699999999998</v>
      </c>
      <c r="V106">
        <v>138.56240600000001</v>
      </c>
      <c r="W106">
        <v>141.35617199999999</v>
      </c>
      <c r="X106">
        <v>2494.2749079999999</v>
      </c>
    </row>
    <row r="107" spans="1:24" x14ac:dyDescent="0.15">
      <c r="A107" t="s">
        <v>127</v>
      </c>
      <c r="B107">
        <v>2.3565588000000002</v>
      </c>
      <c r="C107">
        <v>0.82457150000000001</v>
      </c>
      <c r="D107">
        <v>6.5334298999999998</v>
      </c>
      <c r="E107">
        <v>0</v>
      </c>
      <c r="F107">
        <v>1.1620429999999999</v>
      </c>
      <c r="G107">
        <v>5.0896001999999996</v>
      </c>
      <c r="H107">
        <v>0.3299434</v>
      </c>
      <c r="I107">
        <v>0.46670030000000001</v>
      </c>
      <c r="J107">
        <v>0.20941850000000001</v>
      </c>
      <c r="K107">
        <v>2.3506643</v>
      </c>
      <c r="L107">
        <v>1.4830814000000001</v>
      </c>
      <c r="M107">
        <v>0.76111649999999997</v>
      </c>
      <c r="N107">
        <v>0.46860429999999997</v>
      </c>
      <c r="O107">
        <v>0.42769849999999998</v>
      </c>
      <c r="P107">
        <v>0.69181809999999999</v>
      </c>
      <c r="Q107">
        <v>1.0467831000000001</v>
      </c>
      <c r="R107">
        <v>0.70054629999999996</v>
      </c>
      <c r="S107">
        <v>0.86238340000000002</v>
      </c>
      <c r="T107">
        <v>0.7865008</v>
      </c>
      <c r="U107">
        <v>0.1504964</v>
      </c>
      <c r="V107">
        <v>0.92246819999999996</v>
      </c>
      <c r="W107">
        <v>0.71408400000000005</v>
      </c>
      <c r="X107">
        <v>9.5403303000000008</v>
      </c>
    </row>
    <row r="108" spans="1:24" x14ac:dyDescent="0.15">
      <c r="A108" t="s">
        <v>128</v>
      </c>
      <c r="B108">
        <v>0.72505580000000003</v>
      </c>
      <c r="C108">
        <v>0.56090280000000003</v>
      </c>
      <c r="D108">
        <v>343.05636390000001</v>
      </c>
      <c r="E108">
        <v>0.71986669999999997</v>
      </c>
      <c r="F108">
        <v>126.071765</v>
      </c>
      <c r="G108">
        <v>367.04264139999998</v>
      </c>
      <c r="H108">
        <v>64.197555800000004</v>
      </c>
      <c r="I108">
        <v>79.522402900000003</v>
      </c>
      <c r="J108">
        <v>18.494273</v>
      </c>
      <c r="K108">
        <v>43.205475</v>
      </c>
      <c r="L108">
        <v>152.88272699999999</v>
      </c>
      <c r="M108">
        <v>24.655937999999999</v>
      </c>
      <c r="N108">
        <v>28.7886031</v>
      </c>
      <c r="O108">
        <v>55.173101500000001</v>
      </c>
      <c r="P108">
        <v>37.395029299999997</v>
      </c>
      <c r="Q108">
        <v>75.851511700000003</v>
      </c>
      <c r="R108">
        <v>43.927439800000002</v>
      </c>
      <c r="S108">
        <v>120.831463</v>
      </c>
      <c r="T108">
        <v>36.257687599999997</v>
      </c>
      <c r="U108">
        <v>30.2664957</v>
      </c>
      <c r="V108">
        <v>240.03390379999999</v>
      </c>
      <c r="W108">
        <v>126.0574637</v>
      </c>
      <c r="X108">
        <v>292.7989283</v>
      </c>
    </row>
    <row r="109" spans="1:24" x14ac:dyDescent="0.15">
      <c r="A109" t="s">
        <v>129</v>
      </c>
      <c r="B109">
        <v>135.60113000000001</v>
      </c>
      <c r="C109">
        <v>141.98741999999999</v>
      </c>
      <c r="D109">
        <v>276.83100000000002</v>
      </c>
      <c r="E109">
        <v>23.035740000000001</v>
      </c>
      <c r="F109">
        <v>318.14569</v>
      </c>
      <c r="G109">
        <v>49.14658</v>
      </c>
      <c r="H109">
        <v>333.11712999999997</v>
      </c>
      <c r="I109">
        <v>344.13592999999997</v>
      </c>
      <c r="J109">
        <v>227.74263999999999</v>
      </c>
      <c r="K109">
        <v>74.388890000000004</v>
      </c>
      <c r="L109">
        <v>392.22399000000001</v>
      </c>
      <c r="M109">
        <v>90.632300000000001</v>
      </c>
      <c r="N109">
        <v>49.610930000000003</v>
      </c>
      <c r="O109">
        <v>309.22599000000002</v>
      </c>
      <c r="P109">
        <v>272.56481000000002</v>
      </c>
      <c r="Q109">
        <v>1166.0492400000001</v>
      </c>
      <c r="R109">
        <v>64.291049999999998</v>
      </c>
      <c r="S109">
        <v>192.99001000000001</v>
      </c>
      <c r="T109">
        <v>439.75882000000001</v>
      </c>
      <c r="U109">
        <v>368.72172</v>
      </c>
      <c r="V109">
        <v>104.05953</v>
      </c>
      <c r="W109">
        <v>434.53093000000001</v>
      </c>
      <c r="X109">
        <v>25.042660000000001</v>
      </c>
    </row>
    <row r="110" spans="1:24" x14ac:dyDescent="0.15">
      <c r="A110" t="s">
        <v>130</v>
      </c>
      <c r="B110">
        <v>29.590834099999999</v>
      </c>
      <c r="C110">
        <v>56.355775399999999</v>
      </c>
      <c r="D110">
        <v>2.9799910999999999</v>
      </c>
      <c r="E110">
        <v>28.794669500000001</v>
      </c>
      <c r="F110">
        <v>3.5494246</v>
      </c>
      <c r="G110">
        <v>1.3669222000000001</v>
      </c>
      <c r="H110">
        <v>4.2892640000000002</v>
      </c>
      <c r="I110">
        <v>4.4669888999999996</v>
      </c>
      <c r="J110">
        <v>2.5915542</v>
      </c>
      <c r="K110">
        <v>6.3044884999999997</v>
      </c>
      <c r="L110">
        <v>4.9271766000000001</v>
      </c>
      <c r="M110">
        <v>1.074864</v>
      </c>
      <c r="N110">
        <v>9.2702153999999997</v>
      </c>
      <c r="O110">
        <v>3.8492861</v>
      </c>
      <c r="P110">
        <v>5.4983592000000003</v>
      </c>
      <c r="Q110">
        <v>5.2741762000000003</v>
      </c>
      <c r="R110">
        <v>5.8272718000000001</v>
      </c>
      <c r="S110">
        <v>9.4516571999999996</v>
      </c>
      <c r="T110">
        <v>6.1347063999999998</v>
      </c>
      <c r="U110">
        <v>2.2072802999999999</v>
      </c>
      <c r="V110">
        <v>0.46123409999999998</v>
      </c>
      <c r="W110">
        <v>3.1592807000000001</v>
      </c>
      <c r="X110">
        <v>1.4441751</v>
      </c>
    </row>
    <row r="111" spans="1:24" x14ac:dyDescent="0.15">
      <c r="A111" t="s">
        <v>131</v>
      </c>
      <c r="B111">
        <v>3.1304376999999999</v>
      </c>
      <c r="C111">
        <v>4.0976115999999996</v>
      </c>
      <c r="D111">
        <v>11.0373421</v>
      </c>
      <c r="E111">
        <v>7.1986673999999997</v>
      </c>
      <c r="F111">
        <v>5.6602902999999998</v>
      </c>
      <c r="G111">
        <v>2.9240183000000002</v>
      </c>
      <c r="H111">
        <v>5.8447113999999996</v>
      </c>
      <c r="I111">
        <v>5.3670537999999999</v>
      </c>
      <c r="J111">
        <v>2.4344903000000002</v>
      </c>
      <c r="K111">
        <v>7.2317128999999998</v>
      </c>
      <c r="L111">
        <v>9.9343392000000001</v>
      </c>
      <c r="M111">
        <v>11.1091914</v>
      </c>
      <c r="N111">
        <v>0.83533809999999997</v>
      </c>
      <c r="O111">
        <v>7.4541731999999996</v>
      </c>
      <c r="P111">
        <v>11.875188700000001</v>
      </c>
      <c r="Q111">
        <v>45.374020000000002</v>
      </c>
      <c r="R111">
        <v>0.41395920000000003</v>
      </c>
      <c r="S111">
        <v>14.9369529</v>
      </c>
      <c r="T111">
        <v>12.584013000000001</v>
      </c>
      <c r="U111">
        <v>10.768852600000001</v>
      </c>
      <c r="V111">
        <v>1.4605745999999999</v>
      </c>
      <c r="W111">
        <v>9.3912864999999996</v>
      </c>
      <c r="X111">
        <v>1.0169454</v>
      </c>
    </row>
    <row r="112" spans="1:24" x14ac:dyDescent="0.15">
      <c r="A112" t="s">
        <v>132</v>
      </c>
      <c r="B112">
        <v>2.0320291300000002</v>
      </c>
      <c r="C112">
        <v>0.58328376999999998</v>
      </c>
      <c r="D112">
        <v>5.0006876900000004</v>
      </c>
      <c r="E112">
        <v>9.3582675999999996</v>
      </c>
      <c r="F112">
        <v>17.42611621</v>
      </c>
      <c r="G112">
        <v>1.4961221300000001</v>
      </c>
      <c r="H112">
        <v>2.3331710800000001</v>
      </c>
      <c r="I112">
        <v>1.7334583699999999</v>
      </c>
      <c r="J112">
        <v>4.2014590500000004</v>
      </c>
      <c r="K112">
        <v>0.52874695000000005</v>
      </c>
      <c r="L112">
        <v>9.4461974299999998</v>
      </c>
      <c r="M112">
        <v>0.25285449999999998</v>
      </c>
      <c r="N112">
        <v>8.1496399999999997E-2</v>
      </c>
      <c r="O112">
        <v>5.6211797700000004</v>
      </c>
      <c r="P112">
        <v>1.0004682600000001</v>
      </c>
      <c r="Q112">
        <v>0.98639173999999996</v>
      </c>
      <c r="R112">
        <v>0.14329357000000001</v>
      </c>
      <c r="S112">
        <v>0.37428034999999998</v>
      </c>
      <c r="T112">
        <v>0.66852568999999995</v>
      </c>
      <c r="U112">
        <v>8.6786250000000003</v>
      </c>
      <c r="V112">
        <v>7.6872350000000006E-2</v>
      </c>
      <c r="W112">
        <v>7.8441044700000004</v>
      </c>
      <c r="X112">
        <v>2.9542901000000001</v>
      </c>
    </row>
    <row r="113" spans="1:24" x14ac:dyDescent="0.15">
      <c r="A113" t="s">
        <v>133</v>
      </c>
      <c r="B113">
        <v>46.870156000000001</v>
      </c>
      <c r="C113">
        <v>72.403458999999998</v>
      </c>
      <c r="D113">
        <v>30.65108</v>
      </c>
      <c r="E113">
        <v>196.52361999999999</v>
      </c>
      <c r="F113">
        <v>29.707318000000001</v>
      </c>
      <c r="G113">
        <v>16.456194</v>
      </c>
      <c r="H113">
        <v>33.206445000000002</v>
      </c>
      <c r="I113">
        <v>59.437621</v>
      </c>
      <c r="J113">
        <v>34.724207999999997</v>
      </c>
      <c r="K113">
        <v>43.879477000000001</v>
      </c>
      <c r="L113">
        <v>71.248576999999997</v>
      </c>
      <c r="M113">
        <v>20.034883000000001</v>
      </c>
      <c r="N113">
        <v>99.629347999999993</v>
      </c>
      <c r="O113">
        <v>71.364542999999998</v>
      </c>
      <c r="P113">
        <v>108.721557</v>
      </c>
      <c r="Q113">
        <v>85.252429000000006</v>
      </c>
      <c r="R113">
        <v>56.792017999999999</v>
      </c>
      <c r="S113">
        <v>62.173549999999999</v>
      </c>
      <c r="T113">
        <v>71.060349000000002</v>
      </c>
      <c r="U113">
        <v>42.573756000000003</v>
      </c>
      <c r="V113">
        <v>6.4572770000000004</v>
      </c>
      <c r="W113">
        <v>41.838830000000002</v>
      </c>
      <c r="X113">
        <v>10.605416999999999</v>
      </c>
    </row>
    <row r="114" spans="1:24" x14ac:dyDescent="0.15">
      <c r="A114" t="s">
        <v>134</v>
      </c>
      <c r="B114">
        <v>102.60525</v>
      </c>
      <c r="C114">
        <v>129.84110000000001</v>
      </c>
      <c r="D114">
        <v>202.95833999999999</v>
      </c>
      <c r="E114">
        <v>62.628410000000002</v>
      </c>
      <c r="F114">
        <v>236.94461000000001</v>
      </c>
      <c r="G114">
        <v>36.339779999999998</v>
      </c>
      <c r="H114">
        <v>256.09890999999999</v>
      </c>
      <c r="I114">
        <v>248.47902999999999</v>
      </c>
      <c r="J114">
        <v>191.04203999999999</v>
      </c>
      <c r="K114">
        <v>91.021429999999995</v>
      </c>
      <c r="L114">
        <v>529.71798000000001</v>
      </c>
      <c r="M114">
        <v>261.62329999999997</v>
      </c>
      <c r="N114">
        <v>30.632459999999998</v>
      </c>
      <c r="O114">
        <v>249.13435000000001</v>
      </c>
      <c r="P114">
        <v>306.08690999999999</v>
      </c>
      <c r="Q114">
        <v>912.72774000000004</v>
      </c>
      <c r="R114">
        <v>41.49145</v>
      </c>
      <c r="S114">
        <v>106.82080000000001</v>
      </c>
      <c r="T114">
        <v>352.77183000000002</v>
      </c>
      <c r="U114">
        <v>230.66637</v>
      </c>
      <c r="V114">
        <v>82.150909999999996</v>
      </c>
      <c r="W114">
        <v>332.76314000000002</v>
      </c>
      <c r="X114">
        <v>13.54623</v>
      </c>
    </row>
    <row r="115" spans="1:24" x14ac:dyDescent="0.15">
      <c r="A115" t="s">
        <v>135</v>
      </c>
      <c r="B115">
        <v>0</v>
      </c>
      <c r="C115">
        <v>2.012127</v>
      </c>
      <c r="D115">
        <v>3.5392830000000002</v>
      </c>
      <c r="E115">
        <v>6.4788009999999998</v>
      </c>
      <c r="F115">
        <v>18.448436000000001</v>
      </c>
      <c r="G115">
        <v>15.931096999999999</v>
      </c>
      <c r="H115">
        <v>5.2790939999999997</v>
      </c>
      <c r="I115">
        <v>11.200808</v>
      </c>
      <c r="J115">
        <v>5.9684280000000003</v>
      </c>
      <c r="K115">
        <v>1.9914860000000001</v>
      </c>
      <c r="L115">
        <v>3.9763060000000001</v>
      </c>
      <c r="M115">
        <v>11.070357</v>
      </c>
      <c r="N115">
        <v>8.5163740000000008</v>
      </c>
      <c r="O115">
        <v>21.934820999999999</v>
      </c>
      <c r="P115">
        <v>7.4304129999999997</v>
      </c>
      <c r="Q115">
        <v>9.8236570000000007</v>
      </c>
      <c r="R115">
        <v>2.8658709999999998</v>
      </c>
      <c r="S115">
        <v>9.6204710000000002</v>
      </c>
      <c r="T115">
        <v>5.2695550000000004</v>
      </c>
      <c r="U115">
        <v>13.243682</v>
      </c>
      <c r="V115">
        <v>74.104943000000006</v>
      </c>
      <c r="W115">
        <v>13.654152</v>
      </c>
      <c r="X115">
        <v>3.6651150000000001</v>
      </c>
    </row>
    <row r="116" spans="1:24" x14ac:dyDescent="0.15">
      <c r="A116" t="s">
        <v>136</v>
      </c>
      <c r="B116">
        <v>259.77199999999999</v>
      </c>
      <c r="C116">
        <v>796.31470000000002</v>
      </c>
      <c r="D116">
        <v>203.47659999999999</v>
      </c>
      <c r="E116">
        <v>256.99239999999998</v>
      </c>
      <c r="F116">
        <v>765.38840000000005</v>
      </c>
      <c r="G116">
        <v>1289.1475</v>
      </c>
      <c r="H116">
        <v>198.9401</v>
      </c>
      <c r="I116">
        <v>608.93280000000004</v>
      </c>
      <c r="J116">
        <v>228.28360000000001</v>
      </c>
      <c r="K116">
        <v>144.8424</v>
      </c>
      <c r="L116">
        <v>124.55710000000001</v>
      </c>
      <c r="M116">
        <v>581.44989999999996</v>
      </c>
      <c r="N116">
        <v>930.09799999999996</v>
      </c>
      <c r="O116">
        <v>1553.5229999999999</v>
      </c>
      <c r="P116">
        <v>545.16210000000001</v>
      </c>
      <c r="Q116">
        <v>965.25480000000005</v>
      </c>
      <c r="R116">
        <v>271.86509999999998</v>
      </c>
      <c r="S116">
        <v>283.86759999999998</v>
      </c>
      <c r="T116">
        <v>683.62649999999996</v>
      </c>
      <c r="U116">
        <v>678.96169999999995</v>
      </c>
      <c r="V116">
        <v>1853.136</v>
      </c>
      <c r="W116">
        <v>386.56470000000002</v>
      </c>
      <c r="X116">
        <v>236.07249999999999</v>
      </c>
    </row>
    <row r="117" spans="1:24" x14ac:dyDescent="0.15">
      <c r="A117" t="s">
        <v>137</v>
      </c>
      <c r="B117">
        <v>3.5004749999999998</v>
      </c>
      <c r="C117">
        <v>33.996028000000003</v>
      </c>
      <c r="D117">
        <v>51.998851000000002</v>
      </c>
      <c r="E117">
        <v>25.915203000000002</v>
      </c>
      <c r="F117">
        <v>113.10696900000001</v>
      </c>
      <c r="G117">
        <v>82.095876000000004</v>
      </c>
      <c r="H117">
        <v>10.463919000000001</v>
      </c>
      <c r="I117">
        <v>33.302402000000001</v>
      </c>
      <c r="J117">
        <v>34.082864000000001</v>
      </c>
      <c r="K117">
        <v>28.463442000000001</v>
      </c>
      <c r="L117">
        <v>22.754562</v>
      </c>
      <c r="M117">
        <v>15.332338999999999</v>
      </c>
      <c r="N117">
        <v>30.703768</v>
      </c>
      <c r="O117">
        <v>82.118105</v>
      </c>
      <c r="P117">
        <v>96.098832999999999</v>
      </c>
      <c r="Q117">
        <v>99.806740000000005</v>
      </c>
      <c r="R117">
        <v>34.613357999999998</v>
      </c>
      <c r="S117">
        <v>6.503298</v>
      </c>
      <c r="T117">
        <v>28.86458</v>
      </c>
      <c r="U117">
        <v>74.278328000000002</v>
      </c>
      <c r="V117">
        <v>8.0715959999999995</v>
      </c>
      <c r="W117">
        <v>18.068489</v>
      </c>
      <c r="X117">
        <v>103.19867000000001</v>
      </c>
    </row>
    <row r="118" spans="1:24" x14ac:dyDescent="0.15">
      <c r="A118" t="s">
        <v>138</v>
      </c>
      <c r="B118">
        <v>2147.7089999999998</v>
      </c>
      <c r="C118">
        <v>2627.625</v>
      </c>
      <c r="D118">
        <v>2025.7819999999999</v>
      </c>
      <c r="E118">
        <v>1486.5250000000001</v>
      </c>
      <c r="F118">
        <v>7187.5039999999999</v>
      </c>
      <c r="G118">
        <v>4117.1760000000004</v>
      </c>
      <c r="H118">
        <v>1083.848</v>
      </c>
      <c r="I118">
        <v>2495.002</v>
      </c>
      <c r="J118">
        <v>1390.1110000000001</v>
      </c>
      <c r="K118">
        <v>1192.2270000000001</v>
      </c>
      <c r="L118">
        <v>1484.183</v>
      </c>
      <c r="M118">
        <v>1195.6279999999999</v>
      </c>
      <c r="N118">
        <v>2498.9850000000001</v>
      </c>
      <c r="O118">
        <v>3630.4879999999998</v>
      </c>
      <c r="P118">
        <v>2993.5189999999998</v>
      </c>
      <c r="Q118">
        <v>3114.904</v>
      </c>
      <c r="R118">
        <v>3323.6039999999998</v>
      </c>
      <c r="S118">
        <v>1473.559</v>
      </c>
      <c r="T118">
        <v>1424.117</v>
      </c>
      <c r="U118">
        <v>5027.3540000000003</v>
      </c>
      <c r="V118">
        <v>4680.3469999999998</v>
      </c>
      <c r="W118">
        <v>1535.7850000000001</v>
      </c>
      <c r="X118">
        <v>2331.212</v>
      </c>
    </row>
    <row r="119" spans="1:24" x14ac:dyDescent="0.15">
      <c r="A119" t="s">
        <v>139</v>
      </c>
      <c r="B119">
        <v>162.92829</v>
      </c>
      <c r="C119">
        <v>162.42404999999999</v>
      </c>
      <c r="D119">
        <v>187.98687000000001</v>
      </c>
      <c r="E119">
        <v>425.44123999999999</v>
      </c>
      <c r="F119">
        <v>1461.04069</v>
      </c>
      <c r="G119">
        <v>600.34743000000003</v>
      </c>
      <c r="H119">
        <v>98.118880000000004</v>
      </c>
      <c r="I119">
        <v>244.53986</v>
      </c>
      <c r="J119">
        <v>129.33339000000001</v>
      </c>
      <c r="K119">
        <v>101.24111000000001</v>
      </c>
      <c r="L119">
        <v>73.623919999999998</v>
      </c>
      <c r="M119">
        <v>146.63278</v>
      </c>
      <c r="N119">
        <v>381.87175000000002</v>
      </c>
      <c r="O119">
        <v>1394.05258</v>
      </c>
      <c r="P119">
        <v>163.73053999999999</v>
      </c>
      <c r="Q119">
        <v>201.18365</v>
      </c>
      <c r="R119">
        <v>1019.73011</v>
      </c>
      <c r="S119">
        <v>133.40214</v>
      </c>
      <c r="T119">
        <v>168.31117</v>
      </c>
      <c r="U119">
        <v>649.16337999999996</v>
      </c>
      <c r="V119">
        <v>837.72920999999997</v>
      </c>
      <c r="W119">
        <v>152.84282999999999</v>
      </c>
      <c r="X119">
        <v>210.27113</v>
      </c>
    </row>
    <row r="120" spans="1:24" x14ac:dyDescent="0.15">
      <c r="A120" t="s">
        <v>140</v>
      </c>
      <c r="B120">
        <v>9247.4068000000007</v>
      </c>
      <c r="C120">
        <v>6815.0846000000001</v>
      </c>
      <c r="D120">
        <v>3087.1098999999999</v>
      </c>
      <c r="E120">
        <v>1309.0777</v>
      </c>
      <c r="F120">
        <v>4284.1462000000001</v>
      </c>
      <c r="G120">
        <v>2435.2565</v>
      </c>
      <c r="H120">
        <v>5331.6494000000002</v>
      </c>
      <c r="I120">
        <v>3039.4191999999998</v>
      </c>
      <c r="J120">
        <v>2321.1424999999999</v>
      </c>
      <c r="K120">
        <v>4174.0995000000003</v>
      </c>
      <c r="L120">
        <v>4858.9206999999997</v>
      </c>
      <c r="M120">
        <v>2504.3959</v>
      </c>
      <c r="N120">
        <v>585.73500000000001</v>
      </c>
      <c r="O120">
        <v>3834.1028999999999</v>
      </c>
      <c r="P120">
        <v>4497.3337000000001</v>
      </c>
      <c r="Q120">
        <v>3302.2986000000001</v>
      </c>
      <c r="R120">
        <v>667.81169999999997</v>
      </c>
      <c r="S120">
        <v>8473.3202000000001</v>
      </c>
      <c r="T120">
        <v>3957.5147999999999</v>
      </c>
      <c r="U120">
        <v>3180.9083999999998</v>
      </c>
      <c r="V120">
        <v>3449.9540999999999</v>
      </c>
      <c r="W120">
        <v>5904.0573000000004</v>
      </c>
      <c r="X120">
        <v>1413.8688</v>
      </c>
    </row>
    <row r="121" spans="1:24" x14ac:dyDescent="0.15">
      <c r="A121" t="s">
        <v>141</v>
      </c>
      <c r="B121">
        <v>4.0249199999999998</v>
      </c>
      <c r="C121">
        <v>27.865777000000001</v>
      </c>
      <c r="D121">
        <v>37.223700000000001</v>
      </c>
      <c r="E121">
        <v>10.078134</v>
      </c>
      <c r="F121">
        <v>15.813681000000001</v>
      </c>
      <c r="G121">
        <v>26.401105999999999</v>
      </c>
      <c r="H121">
        <v>10.888132000000001</v>
      </c>
      <c r="I121">
        <v>15.467782</v>
      </c>
      <c r="J121">
        <v>4.8951580000000003</v>
      </c>
      <c r="K121">
        <v>1.2136579999999999</v>
      </c>
      <c r="L121">
        <v>17.519120000000001</v>
      </c>
      <c r="M121">
        <v>17.854493999999999</v>
      </c>
      <c r="N121">
        <v>2.607885</v>
      </c>
      <c r="O121">
        <v>8.0651709999999994</v>
      </c>
      <c r="P121">
        <v>22.236716999999999</v>
      </c>
      <c r="Q121">
        <v>5.7975680000000001</v>
      </c>
      <c r="R121">
        <v>3.0887720000000001</v>
      </c>
      <c r="S121">
        <v>37.835627000000002</v>
      </c>
      <c r="T121">
        <v>17.067067999999999</v>
      </c>
      <c r="U121">
        <v>3.8794620000000002</v>
      </c>
      <c r="V121">
        <v>32.440130000000003</v>
      </c>
      <c r="W121">
        <v>14.28168</v>
      </c>
      <c r="X121">
        <v>30.942413999999999</v>
      </c>
    </row>
    <row r="122" spans="1:24" x14ac:dyDescent="0.15">
      <c r="A122" t="s">
        <v>142</v>
      </c>
      <c r="B122">
        <v>39884.699999999997</v>
      </c>
      <c r="C122">
        <v>42733.048000000003</v>
      </c>
      <c r="D122">
        <v>11414.972</v>
      </c>
      <c r="E122">
        <v>1926.0029999999999</v>
      </c>
      <c r="F122">
        <v>10831.375</v>
      </c>
      <c r="G122">
        <v>8044.6779999999999</v>
      </c>
      <c r="H122">
        <v>9793.1440000000002</v>
      </c>
      <c r="I122">
        <v>6417.83</v>
      </c>
      <c r="J122">
        <v>4767.125</v>
      </c>
      <c r="K122">
        <v>11328.623</v>
      </c>
      <c r="L122">
        <v>15528.521000000001</v>
      </c>
      <c r="M122">
        <v>13092.021000000001</v>
      </c>
      <c r="N122">
        <v>1559.393</v>
      </c>
      <c r="O122">
        <v>7843.2870000000003</v>
      </c>
      <c r="P122">
        <v>9852.6959999999999</v>
      </c>
      <c r="Q122">
        <v>6123.6210000000001</v>
      </c>
      <c r="R122">
        <v>2157.8420000000001</v>
      </c>
      <c r="S122">
        <v>29668.701000000001</v>
      </c>
      <c r="T122">
        <v>6842.3209999999999</v>
      </c>
      <c r="U122">
        <v>7201.3019999999997</v>
      </c>
      <c r="V122">
        <v>14245.753000000001</v>
      </c>
      <c r="W122">
        <v>13813.641</v>
      </c>
      <c r="X122">
        <v>4782.5559999999996</v>
      </c>
    </row>
    <row r="123" spans="1:24" x14ac:dyDescent="0.15">
      <c r="A123" t="s">
        <v>143</v>
      </c>
      <c r="B123">
        <v>0</v>
      </c>
      <c r="C123">
        <v>2.0507586999999998</v>
      </c>
      <c r="D123">
        <v>0.49623630000000002</v>
      </c>
      <c r="E123">
        <v>0</v>
      </c>
      <c r="F123">
        <v>0.57909100000000002</v>
      </c>
      <c r="G123">
        <v>0.76400000000000001</v>
      </c>
      <c r="H123">
        <v>0.56561720000000004</v>
      </c>
      <c r="I123">
        <v>0.90006489999999995</v>
      </c>
      <c r="J123">
        <v>0.20941850000000001</v>
      </c>
      <c r="K123">
        <v>1.0340685999999999</v>
      </c>
      <c r="L123">
        <v>0.6139599</v>
      </c>
      <c r="M123">
        <v>54.874508400000003</v>
      </c>
      <c r="N123">
        <v>0.22411510000000001</v>
      </c>
      <c r="O123">
        <v>0.30549890000000002</v>
      </c>
      <c r="P123">
        <v>1.2372841000000001</v>
      </c>
      <c r="Q123">
        <v>0.16104350000000001</v>
      </c>
      <c r="R123">
        <v>0.1592151</v>
      </c>
      <c r="S123">
        <v>0.64473219999999998</v>
      </c>
      <c r="T123">
        <v>0.86515089999999994</v>
      </c>
      <c r="U123">
        <v>0.58526370000000005</v>
      </c>
      <c r="V123">
        <v>0.84559580000000001</v>
      </c>
      <c r="W123">
        <v>1.0170287</v>
      </c>
      <c r="X123">
        <v>29.5000237</v>
      </c>
    </row>
    <row r="124" spans="1:24" x14ac:dyDescent="0.15">
      <c r="A124" t="s">
        <v>144</v>
      </c>
      <c r="B124">
        <v>3.34889306</v>
      </c>
      <c r="C124">
        <v>33.854948210000003</v>
      </c>
      <c r="D124">
        <v>1.79777795</v>
      </c>
      <c r="E124">
        <v>0</v>
      </c>
      <c r="F124">
        <v>6.3650569600000004</v>
      </c>
      <c r="G124">
        <v>2.80879163</v>
      </c>
      <c r="H124">
        <v>0.84842585000000004</v>
      </c>
      <c r="I124">
        <v>0.40002885999999999</v>
      </c>
      <c r="J124">
        <v>0.10470926</v>
      </c>
      <c r="K124">
        <v>118.19585134</v>
      </c>
      <c r="L124">
        <v>2.0628875199999999</v>
      </c>
      <c r="M124">
        <v>0.92241737000000001</v>
      </c>
      <c r="N124">
        <v>3.1376113800000001</v>
      </c>
      <c r="O124">
        <v>0.30549890000000002</v>
      </c>
      <c r="P124">
        <v>0.43646225999999999</v>
      </c>
      <c r="Q124">
        <v>4.0260890000000001E-2</v>
      </c>
      <c r="R124">
        <v>2.9614004399999998</v>
      </c>
      <c r="S124">
        <v>161.79868497999999</v>
      </c>
      <c r="T124">
        <v>7.8650079999999997E-2</v>
      </c>
      <c r="U124">
        <v>0.31771460000000001</v>
      </c>
      <c r="V124">
        <v>5.6116813399999996</v>
      </c>
      <c r="W124">
        <v>2.1422519800000002</v>
      </c>
      <c r="X124">
        <v>8.0161598099999996</v>
      </c>
    </row>
    <row r="125" spans="1:24" x14ac:dyDescent="0.15">
      <c r="A125" t="s">
        <v>145</v>
      </c>
      <c r="B125">
        <v>9255.3809999999994</v>
      </c>
      <c r="C125">
        <v>9100.3953999999994</v>
      </c>
      <c r="D125">
        <v>2348.0140999999999</v>
      </c>
      <c r="E125">
        <v>488.06959999999998</v>
      </c>
      <c r="F125">
        <v>2229.3267999999998</v>
      </c>
      <c r="G125">
        <v>2030.9740999999999</v>
      </c>
      <c r="H125">
        <v>1017.8282</v>
      </c>
      <c r="I125">
        <v>562.04049999999995</v>
      </c>
      <c r="J125">
        <v>368.99540000000002</v>
      </c>
      <c r="K125">
        <v>14389.6684</v>
      </c>
      <c r="L125">
        <v>1135.9819</v>
      </c>
      <c r="M125">
        <v>417.28969999999998</v>
      </c>
      <c r="N125">
        <v>715.33460000000002</v>
      </c>
      <c r="O125">
        <v>750.12199999999996</v>
      </c>
      <c r="P125">
        <v>1202.9332999999999</v>
      </c>
      <c r="Q125">
        <v>591.55319999999995</v>
      </c>
      <c r="R125">
        <v>948.50789999999995</v>
      </c>
      <c r="S125">
        <v>13005.1646</v>
      </c>
      <c r="T125">
        <v>1290.6478</v>
      </c>
      <c r="U125">
        <v>1212.3988999999999</v>
      </c>
      <c r="V125">
        <v>8148.6225000000004</v>
      </c>
      <c r="W125">
        <v>4187.1938</v>
      </c>
      <c r="X125">
        <v>2167.7240000000002</v>
      </c>
    </row>
    <row r="126" spans="1:24" x14ac:dyDescent="0.15">
      <c r="A126" t="s">
        <v>146</v>
      </c>
      <c r="B126">
        <v>81.370140000000006</v>
      </c>
      <c r="C126">
        <v>88.29862</v>
      </c>
      <c r="D126">
        <v>221.63320999999999</v>
      </c>
      <c r="E126">
        <v>197.24349000000001</v>
      </c>
      <c r="F126">
        <v>1533.1223600000001</v>
      </c>
      <c r="G126">
        <v>319.39129000000003</v>
      </c>
      <c r="H126">
        <v>116.61142</v>
      </c>
      <c r="I126">
        <v>218.04906</v>
      </c>
      <c r="J126">
        <v>121.96011</v>
      </c>
      <c r="K126">
        <v>635.84166000000005</v>
      </c>
      <c r="L126">
        <v>194.71643</v>
      </c>
      <c r="M126">
        <v>469.26763999999997</v>
      </c>
      <c r="N126">
        <v>397.64130999999998</v>
      </c>
      <c r="O126">
        <v>2061.2621800000002</v>
      </c>
      <c r="P126">
        <v>310.33339999999998</v>
      </c>
      <c r="Q126">
        <v>260.28663999999998</v>
      </c>
      <c r="R126">
        <v>633.03914999999995</v>
      </c>
      <c r="S126">
        <v>89.648589999999999</v>
      </c>
      <c r="T126">
        <v>206.84970999999999</v>
      </c>
      <c r="U126">
        <v>668.23739999999998</v>
      </c>
      <c r="V126">
        <v>379.67252000000002</v>
      </c>
      <c r="W126">
        <v>154.35033999999999</v>
      </c>
      <c r="X126">
        <v>658.49599000000001</v>
      </c>
    </row>
    <row r="127" spans="1:24" x14ac:dyDescent="0.15">
      <c r="A127" t="s">
        <v>147</v>
      </c>
      <c r="B127">
        <v>68.534559999999999</v>
      </c>
      <c r="C127">
        <v>99.908839999999998</v>
      </c>
      <c r="D127">
        <v>138.44558000000001</v>
      </c>
      <c r="E127">
        <v>114.09887999999999</v>
      </c>
      <c r="F127">
        <v>540.95902000000001</v>
      </c>
      <c r="G127">
        <v>557.37576999999999</v>
      </c>
      <c r="H127">
        <v>93.444680000000005</v>
      </c>
      <c r="I127">
        <v>228.84984</v>
      </c>
      <c r="J127">
        <v>165.23121</v>
      </c>
      <c r="K127">
        <v>283.99373000000003</v>
      </c>
      <c r="L127">
        <v>512.23419000000001</v>
      </c>
      <c r="M127">
        <v>351.21985000000001</v>
      </c>
      <c r="N127">
        <v>143.04656</v>
      </c>
      <c r="O127">
        <v>729.10368000000005</v>
      </c>
      <c r="P127">
        <v>381.72487000000001</v>
      </c>
      <c r="Q127">
        <v>411.60718000000003</v>
      </c>
      <c r="R127">
        <v>204.83019999999999</v>
      </c>
      <c r="S127">
        <v>100.3651</v>
      </c>
      <c r="T127">
        <v>255.84871000000001</v>
      </c>
      <c r="U127">
        <v>648.55582000000004</v>
      </c>
      <c r="V127">
        <v>503.82136000000003</v>
      </c>
      <c r="W127">
        <v>169.81134</v>
      </c>
      <c r="X127">
        <v>292.41809999999998</v>
      </c>
    </row>
    <row r="128" spans="1:24" x14ac:dyDescent="0.15">
      <c r="A128" t="s">
        <v>148</v>
      </c>
      <c r="B128">
        <v>0.23713500000000001</v>
      </c>
      <c r="C128">
        <v>0.62592610000000004</v>
      </c>
      <c r="D128">
        <v>11.3803003</v>
      </c>
      <c r="E128">
        <v>7.9185340999999996</v>
      </c>
      <c r="F128">
        <v>20.4466179</v>
      </c>
      <c r="G128">
        <v>83.841127900000004</v>
      </c>
      <c r="H128">
        <v>5.4204984999999999</v>
      </c>
      <c r="I128">
        <v>23.201673599999999</v>
      </c>
      <c r="J128">
        <v>7.1725842999999996</v>
      </c>
      <c r="K128">
        <v>1.8254318</v>
      </c>
      <c r="L128">
        <v>3.9176207000000001</v>
      </c>
      <c r="M128">
        <v>10.6694625</v>
      </c>
      <c r="N128">
        <v>10.8593952</v>
      </c>
      <c r="O128">
        <v>34.460276</v>
      </c>
      <c r="P128">
        <v>18.4287417</v>
      </c>
      <c r="Q128">
        <v>46.219498700000003</v>
      </c>
      <c r="R128">
        <v>4.5217082</v>
      </c>
      <c r="S128">
        <v>6.2386806000000004</v>
      </c>
      <c r="T128">
        <v>13.7637643</v>
      </c>
      <c r="U128">
        <v>18.3103938</v>
      </c>
      <c r="V128">
        <v>32.978236899999999</v>
      </c>
      <c r="W128">
        <v>12.204344600000001</v>
      </c>
      <c r="X128">
        <v>26.291623600000001</v>
      </c>
    </row>
    <row r="129" spans="1:24" x14ac:dyDescent="0.15">
      <c r="A129" t="s">
        <v>149</v>
      </c>
      <c r="B129">
        <v>594.93179999999995</v>
      </c>
      <c r="C129">
        <v>565.2645</v>
      </c>
      <c r="D129">
        <v>1093.8249000000001</v>
      </c>
      <c r="E129">
        <v>1201.8175000000001</v>
      </c>
      <c r="F129">
        <v>4172.2493999999997</v>
      </c>
      <c r="G129">
        <v>3808.0010000000002</v>
      </c>
      <c r="H129">
        <v>668.20609999999999</v>
      </c>
      <c r="I129">
        <v>2098.1179999999999</v>
      </c>
      <c r="J129">
        <v>1285.8821</v>
      </c>
      <c r="K129">
        <v>2760.8060999999998</v>
      </c>
      <c r="L129">
        <v>4521.9389000000001</v>
      </c>
      <c r="M129">
        <v>3027.4575</v>
      </c>
      <c r="N129">
        <v>2939.1473000000001</v>
      </c>
      <c r="O129">
        <v>5829.6522000000004</v>
      </c>
      <c r="P129">
        <v>4155.9973</v>
      </c>
      <c r="Q129">
        <v>2578.6091999999999</v>
      </c>
      <c r="R129">
        <v>2284.8478</v>
      </c>
      <c r="S129">
        <v>1073.0813000000001</v>
      </c>
      <c r="T129">
        <v>1853.5464999999999</v>
      </c>
      <c r="U129">
        <v>4974.1229999999996</v>
      </c>
      <c r="V129">
        <v>3763.9776000000002</v>
      </c>
      <c r="W129">
        <v>1143.2159999999999</v>
      </c>
      <c r="X129">
        <v>3292.1615000000002</v>
      </c>
    </row>
    <row r="130" spans="1:24" x14ac:dyDescent="0.15">
      <c r="A130" t="s">
        <v>150</v>
      </c>
      <c r="B130">
        <v>2.1114470000000001</v>
      </c>
      <c r="C130">
        <v>19.273112000000001</v>
      </c>
      <c r="D130">
        <v>2.2094559999999999</v>
      </c>
      <c r="E130">
        <v>5.0390670000000002</v>
      </c>
      <c r="F130">
        <v>6.8435490000000003</v>
      </c>
      <c r="G130">
        <v>23.914446000000002</v>
      </c>
      <c r="H130">
        <v>3.4879730000000002</v>
      </c>
      <c r="I130">
        <v>8.5006129999999995</v>
      </c>
      <c r="J130">
        <v>1.727703</v>
      </c>
      <c r="K130">
        <v>6.3808790000000002</v>
      </c>
      <c r="L130">
        <v>7.2209880000000002</v>
      </c>
      <c r="M130">
        <v>5.4309919999999998</v>
      </c>
      <c r="N130">
        <v>7.4772949999999998</v>
      </c>
      <c r="O130">
        <v>6.2321780000000002</v>
      </c>
      <c r="P130">
        <v>20.794664000000001</v>
      </c>
      <c r="Q130">
        <v>6.0793939999999997</v>
      </c>
      <c r="R130">
        <v>8.8205150000000003</v>
      </c>
      <c r="S130">
        <v>2.9003100000000002</v>
      </c>
      <c r="T130">
        <v>2.5168029999999999</v>
      </c>
      <c r="U130">
        <v>8.0097520000000006</v>
      </c>
      <c r="V130">
        <v>13.068299</v>
      </c>
      <c r="W130">
        <v>5.1500599999999999</v>
      </c>
      <c r="X130">
        <v>5.0488670000000004</v>
      </c>
    </row>
    <row r="131" spans="1:24" x14ac:dyDescent="0.15">
      <c r="A131" t="s">
        <v>151</v>
      </c>
      <c r="B131">
        <v>121.35934</v>
      </c>
      <c r="C131">
        <v>1295.1057800000001</v>
      </c>
      <c r="D131">
        <v>1106.85151</v>
      </c>
      <c r="E131">
        <v>39.952599999999997</v>
      </c>
      <c r="F131">
        <v>2189.8127800000002</v>
      </c>
      <c r="G131">
        <v>1371.6727599999999</v>
      </c>
      <c r="H131">
        <v>126.60399</v>
      </c>
      <c r="I131">
        <v>405.31256999999999</v>
      </c>
      <c r="J131">
        <v>192.71738999999999</v>
      </c>
      <c r="K131">
        <v>188.76996</v>
      </c>
      <c r="L131">
        <v>210.62367</v>
      </c>
      <c r="M131">
        <v>298.78185999999999</v>
      </c>
      <c r="N131">
        <v>352.47192999999999</v>
      </c>
      <c r="O131">
        <v>602.01612999999998</v>
      </c>
      <c r="P131">
        <v>1206.02396</v>
      </c>
      <c r="Q131">
        <v>978.03760999999997</v>
      </c>
      <c r="R131">
        <v>253.42264</v>
      </c>
      <c r="S131">
        <v>45.816479999999999</v>
      </c>
      <c r="T131">
        <v>181.40640999999999</v>
      </c>
      <c r="U131">
        <v>327.01193000000001</v>
      </c>
      <c r="V131">
        <v>364.49023</v>
      </c>
      <c r="W131">
        <v>245.34195</v>
      </c>
      <c r="X131">
        <v>1193.0377000000001</v>
      </c>
    </row>
    <row r="132" spans="1:24" x14ac:dyDescent="0.15">
      <c r="A132" t="s">
        <v>152</v>
      </c>
      <c r="B132">
        <v>2.3038691400000002</v>
      </c>
      <c r="C132">
        <v>48.576910810000001</v>
      </c>
      <c r="D132">
        <v>1.2581816299999999</v>
      </c>
      <c r="E132">
        <v>0</v>
      </c>
      <c r="F132">
        <v>1.3946343299999999</v>
      </c>
      <c r="G132">
        <v>2.9139363999999999</v>
      </c>
      <c r="H132">
        <v>4.7134769999999999E-2</v>
      </c>
      <c r="I132">
        <v>0.36669311999999998</v>
      </c>
      <c r="J132">
        <v>0.26177315000000001</v>
      </c>
      <c r="K132">
        <v>0.47552081000000002</v>
      </c>
      <c r="L132">
        <v>0.38274253000000003</v>
      </c>
      <c r="M132">
        <v>0.39082911999999997</v>
      </c>
      <c r="N132">
        <v>1.69105029</v>
      </c>
      <c r="O132">
        <v>0.97759647999999999</v>
      </c>
      <c r="P132">
        <v>1.89309558</v>
      </c>
      <c r="Q132">
        <v>0.48313064999999999</v>
      </c>
      <c r="R132">
        <v>1.21003459</v>
      </c>
      <c r="S132">
        <v>0.32236609999999999</v>
      </c>
      <c r="T132">
        <v>0.55055056999999996</v>
      </c>
      <c r="U132">
        <v>0.31771460000000001</v>
      </c>
      <c r="V132">
        <v>0.15374468999999999</v>
      </c>
      <c r="W132">
        <v>0.19475017999999999</v>
      </c>
      <c r="X132">
        <v>6.8059273899999999</v>
      </c>
    </row>
    <row r="133" spans="1:24" x14ac:dyDescent="0.15">
      <c r="A133" t="s">
        <v>153</v>
      </c>
      <c r="B133">
        <v>6527.0951999999997</v>
      </c>
      <c r="C133">
        <v>13937.7868</v>
      </c>
      <c r="D133">
        <v>1030.6790000000001</v>
      </c>
      <c r="E133">
        <v>665.51679999999999</v>
      </c>
      <c r="F133">
        <v>2920.0192000000002</v>
      </c>
      <c r="G133">
        <v>3589.7793000000001</v>
      </c>
      <c r="H133">
        <v>1161.2121999999999</v>
      </c>
      <c r="I133">
        <v>2489.4962</v>
      </c>
      <c r="J133">
        <v>1111.7244000000001</v>
      </c>
      <c r="K133">
        <v>1309.1952000000001</v>
      </c>
      <c r="L133">
        <v>2563.0576000000001</v>
      </c>
      <c r="M133">
        <v>3250.1194</v>
      </c>
      <c r="N133">
        <v>2560.5556999999999</v>
      </c>
      <c r="O133">
        <v>4321.5874999999996</v>
      </c>
      <c r="P133">
        <v>4138.3162000000002</v>
      </c>
      <c r="Q133">
        <v>2986.2909</v>
      </c>
      <c r="R133">
        <v>1987.848</v>
      </c>
      <c r="S133">
        <v>803.33920000000001</v>
      </c>
      <c r="T133">
        <v>890.04359999999997</v>
      </c>
      <c r="U133">
        <v>3855.6840000000002</v>
      </c>
      <c r="V133">
        <v>3854.0336000000002</v>
      </c>
      <c r="W133">
        <v>1484.6887999999999</v>
      </c>
      <c r="X133">
        <v>875.71339999999998</v>
      </c>
    </row>
    <row r="134" spans="1:24" x14ac:dyDescent="0.15">
      <c r="A134" t="s">
        <v>154</v>
      </c>
      <c r="B134">
        <v>24.4099492</v>
      </c>
      <c r="C134">
        <v>66.576172</v>
      </c>
      <c r="D134">
        <v>1.2818372</v>
      </c>
      <c r="E134">
        <v>0</v>
      </c>
      <c r="F134">
        <v>4.8354153000000002</v>
      </c>
      <c r="G134">
        <v>4.4721580999999997</v>
      </c>
      <c r="H134">
        <v>0.3299434</v>
      </c>
      <c r="I134">
        <v>1.3334295</v>
      </c>
      <c r="J134">
        <v>0.7853194</v>
      </c>
      <c r="K134">
        <v>7.1484245</v>
      </c>
      <c r="L134">
        <v>3.1060097</v>
      </c>
      <c r="M134">
        <v>2.6562774</v>
      </c>
      <c r="N134">
        <v>4.3193092000000002</v>
      </c>
      <c r="O134">
        <v>11.975556900000001</v>
      </c>
      <c r="P134">
        <v>4.4766674999999996</v>
      </c>
      <c r="Q134">
        <v>2.2546097</v>
      </c>
      <c r="R134">
        <v>8.2473410000000005</v>
      </c>
      <c r="S134">
        <v>1.3582898999999999</v>
      </c>
      <c r="T134">
        <v>1.9662520000000001</v>
      </c>
      <c r="U134">
        <v>7.2071047999999998</v>
      </c>
      <c r="V134">
        <v>0.53810639999999998</v>
      </c>
      <c r="W134">
        <v>1.0603065</v>
      </c>
      <c r="X134">
        <v>2.8033644</v>
      </c>
    </row>
    <row r="135" spans="1:24" x14ac:dyDescent="0.15">
      <c r="A135" t="s">
        <v>155</v>
      </c>
      <c r="B135">
        <v>0.49190908</v>
      </c>
      <c r="C135">
        <v>6.5728081600000001</v>
      </c>
      <c r="D135">
        <v>9.2966590000000002E-2</v>
      </c>
      <c r="E135">
        <v>0</v>
      </c>
      <c r="F135">
        <v>5.3606649999999999E-2</v>
      </c>
      <c r="G135">
        <v>0.84006475000000003</v>
      </c>
      <c r="H135">
        <v>9.4269539999999999E-2</v>
      </c>
      <c r="I135">
        <v>0.16667868999999999</v>
      </c>
      <c r="J135">
        <v>5.2354629999999999E-2</v>
      </c>
      <c r="K135">
        <v>0.26600003999999999</v>
      </c>
      <c r="L135">
        <v>6.9482719999999998E-2</v>
      </c>
      <c r="M135">
        <v>0.13730217</v>
      </c>
      <c r="N135">
        <v>0.57047479999999995</v>
      </c>
      <c r="O135">
        <v>0.12219956</v>
      </c>
      <c r="P135">
        <v>0.87283506</v>
      </c>
      <c r="Q135">
        <v>0.52339153999999999</v>
      </c>
      <c r="R135">
        <v>3.184302E-2</v>
      </c>
      <c r="S135">
        <v>0</v>
      </c>
      <c r="T135">
        <v>0.15730015999999999</v>
      </c>
      <c r="U135">
        <v>3.3443639999999997E-2</v>
      </c>
      <c r="V135">
        <v>0.15374468999999999</v>
      </c>
      <c r="W135">
        <v>2.1638910000000001E-2</v>
      </c>
      <c r="X135">
        <v>0.44929741000000001</v>
      </c>
    </row>
    <row r="136" spans="1:24" x14ac:dyDescent="0.15">
      <c r="A136" t="s">
        <v>156</v>
      </c>
      <c r="B136">
        <v>298.43454100000002</v>
      </c>
      <c r="C136">
        <v>1292.020407</v>
      </c>
      <c r="D136">
        <v>62.556901000000003</v>
      </c>
      <c r="E136">
        <v>31.674136000000001</v>
      </c>
      <c r="F136">
        <v>18.840029000000001</v>
      </c>
      <c r="G136">
        <v>39.521039000000002</v>
      </c>
      <c r="H136">
        <v>13.669083000000001</v>
      </c>
      <c r="I136">
        <v>21.468215000000001</v>
      </c>
      <c r="J136">
        <v>6.7275700000000001</v>
      </c>
      <c r="K136">
        <v>21.944742000000002</v>
      </c>
      <c r="L136">
        <v>41.608983000000002</v>
      </c>
      <c r="M136">
        <v>86.391063000000003</v>
      </c>
      <c r="N136">
        <v>20.455596</v>
      </c>
      <c r="O136">
        <v>34.704675000000002</v>
      </c>
      <c r="P136">
        <v>92.253484</v>
      </c>
      <c r="Q136">
        <v>84.306297999999998</v>
      </c>
      <c r="R136">
        <v>18.118676000000001</v>
      </c>
      <c r="S136">
        <v>59.351992000000003</v>
      </c>
      <c r="T136">
        <v>30.437581999999999</v>
      </c>
      <c r="U136">
        <v>7.090052</v>
      </c>
      <c r="V136">
        <v>17.219405999999999</v>
      </c>
      <c r="W136">
        <v>14.173484999999999</v>
      </c>
      <c r="X136">
        <v>35.788997999999999</v>
      </c>
    </row>
    <row r="137" spans="1:24" x14ac:dyDescent="0.15">
      <c r="A137" t="s">
        <v>157</v>
      </c>
      <c r="B137">
        <v>29.087759999999999</v>
      </c>
      <c r="C137">
        <v>29.693429999999999</v>
      </c>
      <c r="D137">
        <v>124.33208999999999</v>
      </c>
      <c r="E137">
        <v>29.51454</v>
      </c>
      <c r="F137">
        <v>57.27158</v>
      </c>
      <c r="G137">
        <v>166.78006999999999</v>
      </c>
      <c r="H137">
        <v>39.451799999999999</v>
      </c>
      <c r="I137">
        <v>44.60322</v>
      </c>
      <c r="J137">
        <v>60.338709999999999</v>
      </c>
      <c r="K137">
        <v>194.41605000000001</v>
      </c>
      <c r="L137">
        <v>130.80224000000001</v>
      </c>
      <c r="M137">
        <v>150.37085999999999</v>
      </c>
      <c r="N137">
        <v>27.36242</v>
      </c>
      <c r="O137">
        <v>72.525440000000003</v>
      </c>
      <c r="P137">
        <v>73.231989999999996</v>
      </c>
      <c r="Q137">
        <v>181.69738000000001</v>
      </c>
      <c r="R137">
        <v>39.10322</v>
      </c>
      <c r="S137">
        <v>356.09068000000002</v>
      </c>
      <c r="T137">
        <v>35.235239999999997</v>
      </c>
      <c r="U137">
        <v>66.419070000000005</v>
      </c>
      <c r="V137">
        <v>69.800089999999997</v>
      </c>
      <c r="W137">
        <v>55.871659999999999</v>
      </c>
      <c r="X137">
        <v>79.255139999999997</v>
      </c>
    </row>
    <row r="138" spans="1:24" x14ac:dyDescent="0.15">
      <c r="A138" t="s">
        <v>158</v>
      </c>
      <c r="B138">
        <v>919.94960000000003</v>
      </c>
      <c r="C138">
        <v>581.08519999999999</v>
      </c>
      <c r="D138">
        <v>250.39519999999999</v>
      </c>
      <c r="E138">
        <v>513.26499999999999</v>
      </c>
      <c r="F138">
        <v>237.58279999999999</v>
      </c>
      <c r="G138">
        <v>416.85169999999999</v>
      </c>
      <c r="H138">
        <v>116.4229</v>
      </c>
      <c r="I138">
        <v>668.08150000000001</v>
      </c>
      <c r="J138">
        <v>162.7182</v>
      </c>
      <c r="K138">
        <v>183.72389999999999</v>
      </c>
      <c r="L138">
        <v>1516.1342999999999</v>
      </c>
      <c r="M138">
        <v>629.3931</v>
      </c>
      <c r="N138">
        <v>349.5992</v>
      </c>
      <c r="O138">
        <v>1042.3622</v>
      </c>
      <c r="P138">
        <v>2851.8847999999998</v>
      </c>
      <c r="Q138">
        <v>529.47090000000003</v>
      </c>
      <c r="R138">
        <v>389.18529999999998</v>
      </c>
      <c r="S138">
        <v>322.3741</v>
      </c>
      <c r="T138">
        <v>559.75260000000003</v>
      </c>
      <c r="U138">
        <v>581.61839999999995</v>
      </c>
      <c r="V138">
        <v>417.57060000000001</v>
      </c>
      <c r="W138">
        <v>222.96729999999999</v>
      </c>
      <c r="X138">
        <v>467.8707</v>
      </c>
    </row>
    <row r="139" spans="1:24" x14ac:dyDescent="0.15">
      <c r="A139" t="s">
        <v>159</v>
      </c>
      <c r="B139">
        <v>26355.217000000001</v>
      </c>
      <c r="C139">
        <v>14603.066999999999</v>
      </c>
      <c r="D139">
        <v>2550.77</v>
      </c>
      <c r="E139">
        <v>2986.7269999999999</v>
      </c>
      <c r="F139">
        <v>3491.203</v>
      </c>
      <c r="G139">
        <v>9441.4380000000001</v>
      </c>
      <c r="H139">
        <v>2514.7339999999999</v>
      </c>
      <c r="I139">
        <v>8596.7530000000006</v>
      </c>
      <c r="J139">
        <v>11082.716</v>
      </c>
      <c r="K139">
        <v>7713.1670000000004</v>
      </c>
      <c r="L139">
        <v>17595.157999999999</v>
      </c>
      <c r="M139">
        <v>5786.8180000000002</v>
      </c>
      <c r="N139">
        <v>2880.7139999999999</v>
      </c>
      <c r="O139">
        <v>14911.401</v>
      </c>
      <c r="P139">
        <v>11074.999</v>
      </c>
      <c r="Q139">
        <v>5669.3770000000004</v>
      </c>
      <c r="R139">
        <v>12969.724</v>
      </c>
      <c r="S139">
        <v>2808.9110000000001</v>
      </c>
      <c r="T139">
        <v>9129.3080000000009</v>
      </c>
      <c r="U139">
        <v>17188.726999999999</v>
      </c>
      <c r="V139">
        <v>8044.9219999999996</v>
      </c>
      <c r="W139">
        <v>3658.49</v>
      </c>
      <c r="X139">
        <v>2203.4690000000001</v>
      </c>
    </row>
    <row r="140" spans="1:24" x14ac:dyDescent="0.15">
      <c r="A140" t="s">
        <v>160</v>
      </c>
      <c r="B140">
        <v>173.17472140000001</v>
      </c>
      <c r="C140">
        <v>108.7523987</v>
      </c>
      <c r="D140">
        <v>1.1427267999999999</v>
      </c>
      <c r="E140">
        <v>0</v>
      </c>
      <c r="F140">
        <v>10.188870400000001</v>
      </c>
      <c r="G140">
        <v>1.3736355</v>
      </c>
      <c r="H140">
        <v>31.815969299999999</v>
      </c>
      <c r="I140">
        <v>1.1334150999999999</v>
      </c>
      <c r="J140">
        <v>1.910944</v>
      </c>
      <c r="K140">
        <v>343.5542954</v>
      </c>
      <c r="L140">
        <v>7.3946944999999999</v>
      </c>
      <c r="M140">
        <v>1.9903474999999999</v>
      </c>
      <c r="N140">
        <v>0.1833669</v>
      </c>
      <c r="O140">
        <v>2.9327893999999999</v>
      </c>
      <c r="P140">
        <v>7.0926682000000003</v>
      </c>
      <c r="Q140">
        <v>0.44286979999999998</v>
      </c>
      <c r="R140">
        <v>0</v>
      </c>
      <c r="S140">
        <v>3.4422967</v>
      </c>
      <c r="T140">
        <v>32.561133699999999</v>
      </c>
      <c r="U140">
        <v>4.3811171</v>
      </c>
      <c r="V140">
        <v>1.6911916</v>
      </c>
      <c r="W140">
        <v>27.438136499999999</v>
      </c>
      <c r="X140">
        <v>3.8258266999999999</v>
      </c>
    </row>
    <row r="141" spans="1:24" x14ac:dyDescent="0.15">
      <c r="A141" t="s">
        <v>161</v>
      </c>
      <c r="B141">
        <v>12479.580760000001</v>
      </c>
      <c r="C141">
        <v>6542.2921150000002</v>
      </c>
      <c r="D141">
        <v>294.261774</v>
      </c>
      <c r="E141">
        <v>120.937612</v>
      </c>
      <c r="F141">
        <v>1133.950914</v>
      </c>
      <c r="G141">
        <v>177.59028900000001</v>
      </c>
      <c r="H141">
        <v>4356.6195909999997</v>
      </c>
      <c r="I141">
        <v>196.480839</v>
      </c>
      <c r="J141">
        <v>141.95957899999999</v>
      </c>
      <c r="K141">
        <v>5254.7659599999997</v>
      </c>
      <c r="L141">
        <v>167.762348</v>
      </c>
      <c r="M141">
        <v>76.050539000000001</v>
      </c>
      <c r="N141">
        <v>20.537092999999999</v>
      </c>
      <c r="O141">
        <v>220.509107</v>
      </c>
      <c r="P141">
        <v>271.06231700000001</v>
      </c>
      <c r="Q141">
        <v>89.298648</v>
      </c>
      <c r="R141">
        <v>9.9668639999999993</v>
      </c>
      <c r="S141">
        <v>117.97658699999999</v>
      </c>
      <c r="T141">
        <v>2512.5555020000002</v>
      </c>
      <c r="U141">
        <v>239.89124100000001</v>
      </c>
      <c r="V141">
        <v>217.39499799999999</v>
      </c>
      <c r="W141">
        <v>3533.8285719999999</v>
      </c>
      <c r="X141">
        <v>170.64623900000001</v>
      </c>
    </row>
    <row r="142" spans="1:24" x14ac:dyDescent="0.15">
      <c r="A142" t="s">
        <v>162</v>
      </c>
      <c r="B142">
        <v>14.519857999999999</v>
      </c>
      <c r="C142">
        <v>13.575139</v>
      </c>
      <c r="D142">
        <v>2097.2092619999999</v>
      </c>
      <c r="E142">
        <v>130.29588000000001</v>
      </c>
      <c r="F142">
        <v>131.410696</v>
      </c>
      <c r="G142">
        <v>554.04826700000001</v>
      </c>
      <c r="H142">
        <v>17.204191000000002</v>
      </c>
      <c r="I142">
        <v>77.505590999999995</v>
      </c>
      <c r="J142">
        <v>9.4500109999999999</v>
      </c>
      <c r="K142">
        <v>10.108523999999999</v>
      </c>
      <c r="L142">
        <v>3.5129899999999998</v>
      </c>
      <c r="M142">
        <v>5.4685180000000004</v>
      </c>
      <c r="N142">
        <v>24.611913000000001</v>
      </c>
      <c r="O142">
        <v>92.199567999999999</v>
      </c>
      <c r="P142">
        <v>11.571393</v>
      </c>
      <c r="Q142">
        <v>24.438358999999998</v>
      </c>
      <c r="R142">
        <v>23.277244</v>
      </c>
      <c r="S142">
        <v>328.42827999999997</v>
      </c>
      <c r="T142">
        <v>33.504935000000003</v>
      </c>
      <c r="U142">
        <v>6.6552850000000001</v>
      </c>
      <c r="V142">
        <v>227.234658</v>
      </c>
      <c r="W142">
        <v>20.145824000000001</v>
      </c>
      <c r="X142">
        <v>7836.6248009999999</v>
      </c>
    </row>
    <row r="143" spans="1:24" x14ac:dyDescent="0.15">
      <c r="A143" t="s">
        <v>163</v>
      </c>
      <c r="B143">
        <v>103.79398999999999</v>
      </c>
      <c r="C143">
        <v>23.281739999999999</v>
      </c>
      <c r="D143">
        <v>1076.06801</v>
      </c>
      <c r="E143">
        <v>514.70471999999995</v>
      </c>
      <c r="F143">
        <v>841.75463000000002</v>
      </c>
      <c r="G143">
        <v>476.63686999999999</v>
      </c>
      <c r="H143">
        <v>1130.6217099999999</v>
      </c>
      <c r="I143">
        <v>744.62037999999995</v>
      </c>
      <c r="J143">
        <v>448.83623999999998</v>
      </c>
      <c r="K143">
        <v>526.06971999999996</v>
      </c>
      <c r="L143">
        <v>868.60932000000003</v>
      </c>
      <c r="M143">
        <v>143.13493</v>
      </c>
      <c r="N143">
        <v>500.65276</v>
      </c>
      <c r="O143">
        <v>535.47847000000002</v>
      </c>
      <c r="P143">
        <v>737.24318000000005</v>
      </c>
      <c r="Q143">
        <v>579.95808</v>
      </c>
      <c r="R143">
        <v>940.89742000000001</v>
      </c>
      <c r="S143">
        <v>488.89440999999999</v>
      </c>
      <c r="T143">
        <v>621.72888999999998</v>
      </c>
      <c r="U143">
        <v>290.39114000000001</v>
      </c>
      <c r="V143">
        <v>661.48654999999997</v>
      </c>
      <c r="W143">
        <v>1145.4772800000001</v>
      </c>
      <c r="X143">
        <v>523.87258999999995</v>
      </c>
    </row>
    <row r="144" spans="1:24" x14ac:dyDescent="0.15">
      <c r="A144" t="s">
        <v>164</v>
      </c>
      <c r="B144">
        <v>2804.2828800000002</v>
      </c>
      <c r="C144">
        <v>655.99120000000005</v>
      </c>
      <c r="D144">
        <v>1168.8581300000001</v>
      </c>
      <c r="E144">
        <v>274.26922999999999</v>
      </c>
      <c r="F144">
        <v>349.14877000000001</v>
      </c>
      <c r="G144">
        <v>375.73039</v>
      </c>
      <c r="H144">
        <v>297.98601000000002</v>
      </c>
      <c r="I144">
        <v>347.02503000000002</v>
      </c>
      <c r="J144">
        <v>112.98129</v>
      </c>
      <c r="K144">
        <v>1570.27234</v>
      </c>
      <c r="L144">
        <v>895.91052000000002</v>
      </c>
      <c r="M144">
        <v>144.47645</v>
      </c>
      <c r="N144">
        <v>1860.9295300000001</v>
      </c>
      <c r="O144">
        <v>190.32581999999999</v>
      </c>
      <c r="P144">
        <v>591.53790000000004</v>
      </c>
      <c r="Q144">
        <v>355.30232999999998</v>
      </c>
      <c r="R144">
        <v>1555.7542100000001</v>
      </c>
      <c r="S144">
        <v>243.07275999999999</v>
      </c>
      <c r="T144">
        <v>181.28844000000001</v>
      </c>
      <c r="U144">
        <v>94.277630000000002</v>
      </c>
      <c r="V144">
        <v>268.51510999999999</v>
      </c>
      <c r="W144">
        <v>396.10023000000001</v>
      </c>
      <c r="X144">
        <v>677.45057999999995</v>
      </c>
    </row>
    <row r="145" spans="1:24" x14ac:dyDescent="0.15">
      <c r="A145" t="s">
        <v>165</v>
      </c>
      <c r="B145">
        <v>1920.5736099999999</v>
      </c>
      <c r="C145">
        <v>415.36953999999997</v>
      </c>
      <c r="D145">
        <v>1062.6883399999999</v>
      </c>
      <c r="E145">
        <v>266.35068999999999</v>
      </c>
      <c r="F145">
        <v>238.72825</v>
      </c>
      <c r="G145">
        <v>337.39168999999998</v>
      </c>
      <c r="H145">
        <v>265.41588999999999</v>
      </c>
      <c r="I145">
        <v>320.48978</v>
      </c>
      <c r="J145">
        <v>101.2015</v>
      </c>
      <c r="K145">
        <v>1218.79061</v>
      </c>
      <c r="L145">
        <v>978.09499000000005</v>
      </c>
      <c r="M145">
        <v>132.83933999999999</v>
      </c>
      <c r="N145">
        <v>957.68456000000003</v>
      </c>
      <c r="O145">
        <v>157.20973000000001</v>
      </c>
      <c r="P145">
        <v>433.41435999999999</v>
      </c>
      <c r="Q145">
        <v>204.92792</v>
      </c>
      <c r="R145">
        <v>1025.9182699999999</v>
      </c>
      <c r="S145">
        <v>190.11530999999999</v>
      </c>
      <c r="T145">
        <v>121.35708</v>
      </c>
      <c r="U145">
        <v>81.936920000000001</v>
      </c>
      <c r="V145">
        <v>158.58765</v>
      </c>
      <c r="W145">
        <v>303.78863999999999</v>
      </c>
      <c r="X145">
        <v>575.44158000000004</v>
      </c>
    </row>
    <row r="146" spans="1:24" x14ac:dyDescent="0.15">
      <c r="A146" t="s">
        <v>166</v>
      </c>
      <c r="B146">
        <v>59.932540000000003</v>
      </c>
      <c r="C146">
        <v>13.427289999999999</v>
      </c>
      <c r="D146">
        <v>61.036099999999998</v>
      </c>
      <c r="E146">
        <v>77.025739999999999</v>
      </c>
      <c r="F146">
        <v>277.49869999999999</v>
      </c>
      <c r="G146">
        <v>118.24026000000001</v>
      </c>
      <c r="H146">
        <v>142.95975999999999</v>
      </c>
      <c r="I146">
        <v>104.77422</v>
      </c>
      <c r="J146">
        <v>33.951979999999999</v>
      </c>
      <c r="K146">
        <v>50.309649999999998</v>
      </c>
      <c r="L146">
        <v>113.26358999999999</v>
      </c>
      <c r="M146">
        <v>16.179069999999999</v>
      </c>
      <c r="N146">
        <v>144.1875</v>
      </c>
      <c r="O146">
        <v>118.77797</v>
      </c>
      <c r="P146">
        <v>20.87884</v>
      </c>
      <c r="Q146">
        <v>25.042269999999998</v>
      </c>
      <c r="R146">
        <v>513.02282000000002</v>
      </c>
      <c r="S146">
        <v>442.26287000000002</v>
      </c>
      <c r="T146">
        <v>49.864150000000002</v>
      </c>
      <c r="U146">
        <v>56.703690000000002</v>
      </c>
      <c r="V146">
        <v>87.865089999999995</v>
      </c>
      <c r="W146">
        <v>155.04277999999999</v>
      </c>
      <c r="X146">
        <v>144.34099000000001</v>
      </c>
    </row>
    <row r="147" spans="1:24" x14ac:dyDescent="0.15">
      <c r="A147" t="s">
        <v>167</v>
      </c>
      <c r="B147" s="1">
        <v>0.30085499999999998</v>
      </c>
      <c r="C147" s="1">
        <v>0</v>
      </c>
      <c r="D147" s="1">
        <v>1448.9680000000001</v>
      </c>
      <c r="E147" s="1">
        <v>7.9185340000000002</v>
      </c>
      <c r="F147" s="1">
        <v>1.138876</v>
      </c>
      <c r="G147" s="1">
        <v>1.563793</v>
      </c>
      <c r="H147" s="1">
        <v>0.61275199999999996</v>
      </c>
      <c r="I147" s="1">
        <v>0.43336459999999999</v>
      </c>
      <c r="J147" s="1">
        <v>0.20941850000000001</v>
      </c>
      <c r="K147" s="1">
        <v>2.993154E-2</v>
      </c>
      <c r="L147" s="1">
        <v>0.59148449999999997</v>
      </c>
      <c r="M147" s="1">
        <v>1.173991</v>
      </c>
      <c r="N147" s="1">
        <v>0.12224459999999999</v>
      </c>
      <c r="O147" s="1">
        <v>5.1323819999999998</v>
      </c>
      <c r="P147" s="1">
        <v>0.80189520000000003</v>
      </c>
      <c r="Q147" s="1">
        <v>7.2469599999999996</v>
      </c>
      <c r="R147" s="1">
        <v>0.19105810000000001</v>
      </c>
      <c r="S147" s="1">
        <v>11.741059999999999</v>
      </c>
      <c r="T147" s="1">
        <v>7.8650079999999997E-2</v>
      </c>
      <c r="U147" s="1">
        <v>0.23410549999999999</v>
      </c>
      <c r="V147" s="1">
        <v>4.3048510000000002</v>
      </c>
      <c r="W147" s="1">
        <v>0.67080620000000002</v>
      </c>
      <c r="X147" s="1">
        <v>1230.26</v>
      </c>
    </row>
    <row r="148" spans="1:24" x14ac:dyDescent="0.15">
      <c r="A148" t="s">
        <v>168</v>
      </c>
      <c r="B148">
        <v>0</v>
      </c>
      <c r="C148">
        <v>0</v>
      </c>
      <c r="D148">
        <v>6.4398798499999996</v>
      </c>
      <c r="E148">
        <v>2.1596002099999998</v>
      </c>
      <c r="F148">
        <v>3.042307E-2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4.0748199999999998E-2</v>
      </c>
      <c r="O148">
        <v>0.18329934000000001</v>
      </c>
      <c r="P148">
        <v>0</v>
      </c>
      <c r="Q148">
        <v>0.36234799000000001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110.83571015</v>
      </c>
    </row>
    <row r="149" spans="1:24" x14ac:dyDescent="0.15">
      <c r="A149" t="s">
        <v>169</v>
      </c>
      <c r="B149">
        <v>0</v>
      </c>
      <c r="C149">
        <v>0.15779404</v>
      </c>
      <c r="D149">
        <v>8.2100422300000009</v>
      </c>
      <c r="E149">
        <v>0</v>
      </c>
      <c r="F149">
        <v>3.829726E-2</v>
      </c>
      <c r="G149">
        <v>5.1454850000000003E-2</v>
      </c>
      <c r="H149">
        <v>0</v>
      </c>
      <c r="I149">
        <v>0</v>
      </c>
      <c r="J149">
        <v>0</v>
      </c>
      <c r="K149">
        <v>7.3136950000000006E-2</v>
      </c>
      <c r="L149">
        <v>0</v>
      </c>
      <c r="M149">
        <v>0</v>
      </c>
      <c r="N149">
        <v>2.0374099999999999E-2</v>
      </c>
      <c r="O149">
        <v>6.1099779999999999E-2</v>
      </c>
      <c r="P149">
        <v>0</v>
      </c>
      <c r="Q149">
        <v>0</v>
      </c>
      <c r="R149">
        <v>3.184302E-2</v>
      </c>
      <c r="S149">
        <v>0</v>
      </c>
      <c r="T149">
        <v>0</v>
      </c>
      <c r="U149">
        <v>1.6721819999999998E-2</v>
      </c>
      <c r="V149">
        <v>0</v>
      </c>
      <c r="W149">
        <v>0</v>
      </c>
      <c r="X149">
        <v>130.56118720000001</v>
      </c>
    </row>
    <row r="150" spans="1:24" x14ac:dyDescent="0.15">
      <c r="A150" t="s">
        <v>170</v>
      </c>
      <c r="B150">
        <v>0.53798997999999998</v>
      </c>
      <c r="C150">
        <v>1.9584654100000001</v>
      </c>
      <c r="D150">
        <v>545.03512622000005</v>
      </c>
      <c r="E150">
        <v>5.03906717</v>
      </c>
      <c r="F150">
        <v>0.14601935999999999</v>
      </c>
      <c r="G150">
        <v>1.08055989</v>
      </c>
      <c r="H150">
        <v>0</v>
      </c>
      <c r="I150">
        <v>0.13334294999999999</v>
      </c>
      <c r="J150">
        <v>0</v>
      </c>
      <c r="K150">
        <v>0</v>
      </c>
      <c r="L150">
        <v>3.4741359999999999E-2</v>
      </c>
      <c r="M150">
        <v>1.5843159999999998E-2</v>
      </c>
      <c r="N150">
        <v>0.1018705</v>
      </c>
      <c r="O150">
        <v>4.3991841699999998</v>
      </c>
      <c r="P150">
        <v>0.14581538999999999</v>
      </c>
      <c r="Q150">
        <v>1.85200082</v>
      </c>
      <c r="R150">
        <v>6.3686030000000005E-2</v>
      </c>
      <c r="S150">
        <v>0.44913641999999998</v>
      </c>
      <c r="T150">
        <v>0</v>
      </c>
      <c r="U150">
        <v>0.20066185</v>
      </c>
      <c r="V150">
        <v>0</v>
      </c>
      <c r="W150">
        <v>6.4916730000000006E-2</v>
      </c>
      <c r="X150">
        <v>465.79708768</v>
      </c>
    </row>
    <row r="151" spans="1:24" x14ac:dyDescent="0.15">
      <c r="A151" t="s">
        <v>171</v>
      </c>
      <c r="B151">
        <v>29.450704000000002</v>
      </c>
      <c r="C151">
        <v>5.0525460000000004</v>
      </c>
      <c r="D151">
        <v>233.54415700000001</v>
      </c>
      <c r="E151">
        <v>4.6791340000000003</v>
      </c>
      <c r="F151">
        <v>12.940375</v>
      </c>
      <c r="G151">
        <v>45.210101999999999</v>
      </c>
      <c r="H151">
        <v>7.2351869999999998</v>
      </c>
      <c r="I151">
        <v>5.4337249999999999</v>
      </c>
      <c r="J151">
        <v>2.8664160000000001</v>
      </c>
      <c r="K151">
        <v>5.1506280000000002</v>
      </c>
      <c r="L151">
        <v>1.959104</v>
      </c>
      <c r="M151">
        <v>7.8985019999999997</v>
      </c>
      <c r="N151">
        <v>1.91177</v>
      </c>
      <c r="O151">
        <v>19.58248</v>
      </c>
      <c r="P151">
        <v>4.166855</v>
      </c>
      <c r="Q151">
        <v>73.576772000000005</v>
      </c>
      <c r="R151">
        <v>2.4678339999999999</v>
      </c>
      <c r="S151">
        <v>32.634571000000001</v>
      </c>
      <c r="T151">
        <v>5.5841560000000001</v>
      </c>
      <c r="U151">
        <v>3.8125749999999998</v>
      </c>
      <c r="V151">
        <v>18.410927000000001</v>
      </c>
      <c r="W151">
        <v>7.1624790000000003</v>
      </c>
      <c r="X151">
        <v>430.713055</v>
      </c>
    </row>
    <row r="152" spans="1:24" x14ac:dyDescent="0.15">
      <c r="A152" t="s">
        <v>172</v>
      </c>
      <c r="B152">
        <v>48.51146</v>
      </c>
      <c r="C152">
        <v>82.26182</v>
      </c>
      <c r="D152">
        <v>1553.9874199999999</v>
      </c>
      <c r="E152">
        <v>75.945939999999993</v>
      </c>
      <c r="F152">
        <v>411.30286999999998</v>
      </c>
      <c r="G152">
        <v>4544.0383000000002</v>
      </c>
      <c r="H152">
        <v>51.023389999999999</v>
      </c>
      <c r="I152">
        <v>202.54794000000001</v>
      </c>
      <c r="J152">
        <v>115.33725</v>
      </c>
      <c r="K152">
        <v>73.633160000000004</v>
      </c>
      <c r="L152">
        <v>65.39367</v>
      </c>
      <c r="M152">
        <v>56.493560000000002</v>
      </c>
      <c r="N152">
        <v>195.14992000000001</v>
      </c>
      <c r="O152">
        <v>166.46635000000001</v>
      </c>
      <c r="P152">
        <v>223.30403999999999</v>
      </c>
      <c r="Q152">
        <v>492.71274</v>
      </c>
      <c r="R152">
        <v>300.40701000000001</v>
      </c>
      <c r="S152">
        <v>349.01461999999998</v>
      </c>
      <c r="T152">
        <v>86.200490000000002</v>
      </c>
      <c r="U152">
        <v>121.50075</v>
      </c>
      <c r="V152">
        <v>1071.25459</v>
      </c>
      <c r="W152">
        <v>85.235659999999996</v>
      </c>
      <c r="X152">
        <v>1929.72549</v>
      </c>
    </row>
    <row r="153" spans="1:24" x14ac:dyDescent="0.15">
      <c r="A153" t="s">
        <v>173</v>
      </c>
      <c r="B153">
        <v>0.49190909999999999</v>
      </c>
      <c r="C153">
        <v>1.1429016000000001</v>
      </c>
      <c r="D153">
        <v>6.1093840999999998</v>
      </c>
      <c r="E153">
        <v>0</v>
      </c>
      <c r="F153">
        <v>1.2330847</v>
      </c>
      <c r="G153">
        <v>21.497153000000001</v>
      </c>
      <c r="H153">
        <v>0</v>
      </c>
      <c r="I153">
        <v>0.43336459999999999</v>
      </c>
      <c r="J153">
        <v>0.34030510000000003</v>
      </c>
      <c r="K153">
        <v>1.1105894000000001</v>
      </c>
      <c r="L153">
        <v>0.2201265</v>
      </c>
      <c r="M153">
        <v>0.1970025</v>
      </c>
      <c r="N153">
        <v>1.9762877000000001</v>
      </c>
      <c r="O153">
        <v>0.79429709999999998</v>
      </c>
      <c r="P153">
        <v>0.58227759999999995</v>
      </c>
      <c r="Q153">
        <v>1.3286093000000001</v>
      </c>
      <c r="R153">
        <v>3.4072027</v>
      </c>
      <c r="S153">
        <v>0.60982720000000001</v>
      </c>
      <c r="T153">
        <v>0</v>
      </c>
      <c r="U153">
        <v>0.31771460000000001</v>
      </c>
      <c r="V153">
        <v>1.9218086999999999</v>
      </c>
      <c r="W153">
        <v>0.1731113</v>
      </c>
      <c r="X153">
        <v>14.6488306</v>
      </c>
    </row>
    <row r="154" spans="1:24" x14ac:dyDescent="0.15">
      <c r="A154" t="s">
        <v>174</v>
      </c>
      <c r="B154">
        <v>14551.088293999999</v>
      </c>
      <c r="C154">
        <v>13025.885023999999</v>
      </c>
      <c r="D154">
        <v>5424.1358550000004</v>
      </c>
      <c r="E154">
        <v>398.08630599999998</v>
      </c>
      <c r="F154">
        <v>1179.626233</v>
      </c>
      <c r="G154">
        <v>512.56920200000002</v>
      </c>
      <c r="H154">
        <v>2155.4258650000002</v>
      </c>
      <c r="I154">
        <v>628.61201100000005</v>
      </c>
      <c r="J154">
        <v>110.154141</v>
      </c>
      <c r="K154">
        <v>800.70233099999996</v>
      </c>
      <c r="L154">
        <v>924.63663199999996</v>
      </c>
      <c r="M154">
        <v>807.26681199999996</v>
      </c>
      <c r="N154">
        <v>2.811626</v>
      </c>
      <c r="O154">
        <v>79.002015999999998</v>
      </c>
      <c r="P154">
        <v>6047.296687</v>
      </c>
      <c r="Q154">
        <v>403.21278699999999</v>
      </c>
      <c r="R154">
        <v>2.8658709999999998</v>
      </c>
      <c r="S154">
        <v>103.17523199999999</v>
      </c>
      <c r="T154">
        <v>3681.9249140000002</v>
      </c>
      <c r="U154">
        <v>73.492401999999998</v>
      </c>
      <c r="V154">
        <v>2065.0987319999999</v>
      </c>
      <c r="W154">
        <v>1562.7619999999999</v>
      </c>
      <c r="X154">
        <v>333.83461799999998</v>
      </c>
    </row>
    <row r="155" spans="1:24" x14ac:dyDescent="0.15">
      <c r="A155" t="s">
        <v>175</v>
      </c>
      <c r="B155" s="1">
        <v>4602.3620000000001</v>
      </c>
      <c r="C155" s="1">
        <v>21631.91</v>
      </c>
      <c r="D155" s="1">
        <v>588.1078</v>
      </c>
      <c r="E155" s="1">
        <v>923.58900000000006</v>
      </c>
      <c r="F155" s="1">
        <v>81.960620000000006</v>
      </c>
      <c r="G155" s="1">
        <v>129.10159999999999</v>
      </c>
      <c r="H155" s="1">
        <v>116.1401</v>
      </c>
      <c r="I155" s="1">
        <v>130.27610000000001</v>
      </c>
      <c r="J155" s="1">
        <v>17.27703</v>
      </c>
      <c r="K155" s="1">
        <v>609.60149999999999</v>
      </c>
      <c r="L155" s="1">
        <v>165.583</v>
      </c>
      <c r="M155" s="1">
        <v>88.240719999999996</v>
      </c>
      <c r="N155" s="1">
        <v>0.79458989999999996</v>
      </c>
      <c r="O155" s="1">
        <v>10.997960000000001</v>
      </c>
      <c r="P155" s="1">
        <v>296.8562</v>
      </c>
      <c r="Q155" s="1">
        <v>25.082529999999998</v>
      </c>
      <c r="R155" s="1">
        <v>2.2290109999999999</v>
      </c>
      <c r="S155" s="1">
        <v>33.522579999999998</v>
      </c>
      <c r="T155" s="1">
        <v>665.30100000000004</v>
      </c>
      <c r="U155" s="1">
        <v>28.69464</v>
      </c>
      <c r="V155" s="1">
        <v>71.952520000000007</v>
      </c>
      <c r="W155" s="1">
        <v>86.252690000000001</v>
      </c>
      <c r="X155" s="1">
        <v>274.8861</v>
      </c>
    </row>
    <row r="156" spans="1:24" x14ac:dyDescent="0.15">
      <c r="A156" t="s">
        <v>176</v>
      </c>
      <c r="B156">
        <v>0</v>
      </c>
      <c r="C156">
        <v>0.18742710000000001</v>
      </c>
      <c r="D156">
        <v>156.73238979999999</v>
      </c>
      <c r="E156">
        <v>5.0390671999999999</v>
      </c>
      <c r="F156">
        <v>44.013501300000001</v>
      </c>
      <c r="G156">
        <v>2.9653993000000001</v>
      </c>
      <c r="H156">
        <v>1.3197734999999999</v>
      </c>
      <c r="I156">
        <v>6.9671691999999998</v>
      </c>
      <c r="J156">
        <v>1.5706389000000001</v>
      </c>
      <c r="K156">
        <v>1.0141578</v>
      </c>
      <c r="L156">
        <v>0</v>
      </c>
      <c r="M156">
        <v>5.3531675999999999</v>
      </c>
      <c r="N156">
        <v>0.40748200000000001</v>
      </c>
      <c r="O156">
        <v>11.242359499999999</v>
      </c>
      <c r="P156">
        <v>6.9203276000000002</v>
      </c>
      <c r="Q156">
        <v>74.442380700000001</v>
      </c>
      <c r="R156">
        <v>0.6687033</v>
      </c>
      <c r="S156">
        <v>1.8185031</v>
      </c>
      <c r="T156">
        <v>0.3146003</v>
      </c>
      <c r="U156">
        <v>12.574809200000001</v>
      </c>
      <c r="V156">
        <v>0.99934049999999996</v>
      </c>
      <c r="W156">
        <v>1.1035843999999999</v>
      </c>
      <c r="X156">
        <v>7.1875793000000003</v>
      </c>
    </row>
    <row r="157" spans="1:24" x14ac:dyDescent="0.15">
      <c r="A157" t="s">
        <v>177</v>
      </c>
      <c r="B157">
        <v>2.9880782899999998</v>
      </c>
      <c r="C157">
        <v>0</v>
      </c>
      <c r="D157">
        <v>8.9858193100000001</v>
      </c>
      <c r="E157">
        <v>28.07480279</v>
      </c>
      <c r="F157">
        <v>0.23291010000000001</v>
      </c>
      <c r="G157">
        <v>24.138234019999999</v>
      </c>
      <c r="H157">
        <v>0</v>
      </c>
      <c r="I157">
        <v>21.13485786</v>
      </c>
      <c r="J157">
        <v>1.2565111200000001</v>
      </c>
      <c r="K157">
        <v>7.3136950000000006E-2</v>
      </c>
      <c r="L157">
        <v>0</v>
      </c>
      <c r="M157">
        <v>9.5184829999999998E-2</v>
      </c>
      <c r="N157">
        <v>0</v>
      </c>
      <c r="O157">
        <v>0.48879823999999999</v>
      </c>
      <c r="P157">
        <v>0.50928050000000002</v>
      </c>
      <c r="Q157">
        <v>0.64417420000000003</v>
      </c>
      <c r="R157">
        <v>0</v>
      </c>
      <c r="S157">
        <v>11.797131889999999</v>
      </c>
      <c r="T157">
        <v>0</v>
      </c>
      <c r="U157">
        <v>5.9529682099999999</v>
      </c>
      <c r="V157">
        <v>4.5354684799999996</v>
      </c>
      <c r="W157">
        <v>0</v>
      </c>
      <c r="X157">
        <v>4.2693440100000002</v>
      </c>
    </row>
    <row r="158" spans="1:24" x14ac:dyDescent="0.15">
      <c r="A158" t="s">
        <v>178</v>
      </c>
      <c r="B158">
        <v>0</v>
      </c>
      <c r="C158">
        <v>0</v>
      </c>
      <c r="D158">
        <v>6.3615484699999998</v>
      </c>
      <c r="E158">
        <v>0</v>
      </c>
      <c r="F158">
        <v>0.18680341</v>
      </c>
      <c r="G158">
        <v>2.29536067</v>
      </c>
      <c r="H158">
        <v>0</v>
      </c>
      <c r="I158">
        <v>1.56677968</v>
      </c>
      <c r="J158">
        <v>0.13088657000000001</v>
      </c>
      <c r="K158">
        <v>0</v>
      </c>
      <c r="L158">
        <v>0</v>
      </c>
      <c r="M158">
        <v>0.21620686</v>
      </c>
      <c r="N158">
        <v>0</v>
      </c>
      <c r="O158">
        <v>0.18329934000000001</v>
      </c>
      <c r="P158">
        <v>0.14554705000000001</v>
      </c>
      <c r="Q158">
        <v>8.0521770000000006E-2</v>
      </c>
      <c r="R158">
        <v>0</v>
      </c>
      <c r="S158">
        <v>0.28746115</v>
      </c>
      <c r="T158">
        <v>0</v>
      </c>
      <c r="U158">
        <v>0.40132370000000001</v>
      </c>
      <c r="V158">
        <v>0.38436174000000001</v>
      </c>
      <c r="W158">
        <v>2.1638910000000001E-2</v>
      </c>
      <c r="X158">
        <v>0.54833876999999998</v>
      </c>
    </row>
    <row r="159" spans="1:24" x14ac:dyDescent="0.15">
      <c r="A159" t="s">
        <v>179</v>
      </c>
      <c r="B159">
        <v>17.702096000000001</v>
      </c>
      <c r="C159">
        <v>16.599048</v>
      </c>
      <c r="D159">
        <v>37.905500000000004</v>
      </c>
      <c r="E159">
        <v>12.237735000000001</v>
      </c>
      <c r="F159">
        <v>29.338877</v>
      </c>
      <c r="G159">
        <v>12.810159000000001</v>
      </c>
      <c r="H159">
        <v>28.799344000000001</v>
      </c>
      <c r="I159">
        <v>66.504796999999996</v>
      </c>
      <c r="J159">
        <v>33.847268</v>
      </c>
      <c r="K159">
        <v>26.418717000000001</v>
      </c>
      <c r="L159">
        <v>2.1093069999999998</v>
      </c>
      <c r="M159">
        <v>99.817592000000005</v>
      </c>
      <c r="N159">
        <v>8.883108</v>
      </c>
      <c r="O159">
        <v>320.34614699999997</v>
      </c>
      <c r="P159">
        <v>20.739694</v>
      </c>
      <c r="Q159">
        <v>19.284965</v>
      </c>
      <c r="R159">
        <v>14.106456</v>
      </c>
      <c r="S159">
        <v>123.46926999999999</v>
      </c>
      <c r="T159">
        <v>11.954812</v>
      </c>
      <c r="U159">
        <v>157.20183700000001</v>
      </c>
      <c r="V159">
        <v>60.652282</v>
      </c>
      <c r="W159">
        <v>82.249493000000001</v>
      </c>
      <c r="X159">
        <v>1.9611860000000001</v>
      </c>
    </row>
    <row r="160" spans="1:24" x14ac:dyDescent="0.15">
      <c r="A160" t="s">
        <v>180</v>
      </c>
      <c r="B160">
        <v>17.018276</v>
      </c>
      <c r="C160">
        <v>2.9397389999999999</v>
      </c>
      <c r="D160">
        <v>6030.9286910000001</v>
      </c>
      <c r="E160">
        <v>218.83948799999999</v>
      </c>
      <c r="F160">
        <v>31.783812999999999</v>
      </c>
      <c r="G160">
        <v>433.24758700000001</v>
      </c>
      <c r="H160">
        <v>3.3937029999999999</v>
      </c>
      <c r="I160">
        <v>190.94710699999999</v>
      </c>
      <c r="J160">
        <v>45.260578000000002</v>
      </c>
      <c r="K160">
        <v>51.183020999999997</v>
      </c>
      <c r="L160">
        <v>41.945160000000001</v>
      </c>
      <c r="M160">
        <v>2.9766319999999999</v>
      </c>
      <c r="N160">
        <v>1.976288</v>
      </c>
      <c r="O160">
        <v>305.68220000000002</v>
      </c>
      <c r="P160">
        <v>7.2440290000000003</v>
      </c>
      <c r="Q160">
        <v>2511.192325</v>
      </c>
      <c r="R160">
        <v>2.0379529999999999</v>
      </c>
      <c r="S160">
        <v>306.55568399999999</v>
      </c>
      <c r="T160">
        <v>91.548694999999995</v>
      </c>
      <c r="U160">
        <v>188.555251</v>
      </c>
      <c r="V160">
        <v>35.899386</v>
      </c>
      <c r="W160">
        <v>4.4359760000000001</v>
      </c>
      <c r="X160">
        <v>5996.8503840000003</v>
      </c>
    </row>
    <row r="161" spans="1:24" x14ac:dyDescent="0.15">
      <c r="A161" t="s">
        <v>181</v>
      </c>
      <c r="B161">
        <v>7.7676358099999998</v>
      </c>
      <c r="C161">
        <v>0.78721538999999996</v>
      </c>
      <c r="D161">
        <v>920.90745315000004</v>
      </c>
      <c r="E161">
        <v>10.07813434</v>
      </c>
      <c r="F161">
        <v>3.21000211</v>
      </c>
      <c r="G161">
        <v>54.543877770000002</v>
      </c>
      <c r="H161">
        <v>0.75415631000000005</v>
      </c>
      <c r="I161">
        <v>18.934699160000001</v>
      </c>
      <c r="J161">
        <v>3.27216437</v>
      </c>
      <c r="K161">
        <v>6.3238766699999998</v>
      </c>
      <c r="L161">
        <v>4.2168517799999998</v>
      </c>
      <c r="M161">
        <v>0.32074797999999999</v>
      </c>
      <c r="N161">
        <v>0.24448919999999999</v>
      </c>
      <c r="O161">
        <v>29.205694909999998</v>
      </c>
      <c r="P161">
        <v>1.0554621</v>
      </c>
      <c r="Q161">
        <v>343.70719513</v>
      </c>
      <c r="R161">
        <v>9.5529050000000004E-2</v>
      </c>
      <c r="S161">
        <v>15.187540159999999</v>
      </c>
      <c r="T161">
        <v>4.4044045599999997</v>
      </c>
      <c r="U161">
        <v>24.76501661</v>
      </c>
      <c r="V161">
        <v>0.53810643000000002</v>
      </c>
      <c r="W161">
        <v>0.34622254000000002</v>
      </c>
      <c r="X161">
        <v>608.32962495000004</v>
      </c>
    </row>
    <row r="162" spans="1:24" x14ac:dyDescent="0.15">
      <c r="A162" t="s">
        <v>182</v>
      </c>
      <c r="B162">
        <v>0.1233457</v>
      </c>
      <c r="C162">
        <v>0.50737929999999998</v>
      </c>
      <c r="D162">
        <v>1277.5383694</v>
      </c>
      <c r="E162">
        <v>34.5536034</v>
      </c>
      <c r="F162">
        <v>6.1907734999999997</v>
      </c>
      <c r="G162">
        <v>65.475959200000005</v>
      </c>
      <c r="H162">
        <v>1.1783691999999999</v>
      </c>
      <c r="I162">
        <v>21.768236900000002</v>
      </c>
      <c r="J162">
        <v>8.9526416999999991</v>
      </c>
      <c r="K162">
        <v>26.078417099999999</v>
      </c>
      <c r="L162">
        <v>22.219926699999998</v>
      </c>
      <c r="M162">
        <v>0.75138990000000005</v>
      </c>
      <c r="N162">
        <v>0.7334676</v>
      </c>
      <c r="O162">
        <v>60.305483000000002</v>
      </c>
      <c r="P162">
        <v>2.3296473</v>
      </c>
      <c r="Q162">
        <v>497.10117589999999</v>
      </c>
      <c r="R162">
        <v>0.85976140000000001</v>
      </c>
      <c r="S162">
        <v>32.691360600000003</v>
      </c>
      <c r="T162">
        <v>9.5166599000000005</v>
      </c>
      <c r="U162">
        <v>43.359681299999998</v>
      </c>
      <c r="V162">
        <v>1.6911916</v>
      </c>
      <c r="W162">
        <v>1.0386675999999999</v>
      </c>
      <c r="X162">
        <v>670.76173960000006</v>
      </c>
    </row>
    <row r="163" spans="1:24" x14ac:dyDescent="0.15">
      <c r="A163" t="s">
        <v>183</v>
      </c>
      <c r="B163">
        <v>14.574680000000001</v>
      </c>
      <c r="C163">
        <v>142.67294000000001</v>
      </c>
      <c r="D163">
        <v>89.292119999999997</v>
      </c>
      <c r="E163">
        <v>20.876139999999999</v>
      </c>
      <c r="F163">
        <v>301.71406999999999</v>
      </c>
      <c r="G163">
        <v>371.32540999999998</v>
      </c>
      <c r="H163">
        <v>42.986910000000002</v>
      </c>
      <c r="I163">
        <v>210.51518999999999</v>
      </c>
      <c r="J163">
        <v>48.323320000000002</v>
      </c>
      <c r="K163">
        <v>192.13497000000001</v>
      </c>
      <c r="L163">
        <v>41.308579999999999</v>
      </c>
      <c r="M163">
        <v>276.65773999999999</v>
      </c>
      <c r="N163">
        <v>241.82019</v>
      </c>
      <c r="O163">
        <v>296.88382999999999</v>
      </c>
      <c r="P163">
        <v>357.97773000000001</v>
      </c>
      <c r="Q163">
        <v>10.7094</v>
      </c>
      <c r="R163">
        <v>190.35755</v>
      </c>
      <c r="S163">
        <v>62.56635</v>
      </c>
      <c r="T163">
        <v>60.875160000000001</v>
      </c>
      <c r="U163">
        <v>102.20377000000001</v>
      </c>
      <c r="V163">
        <v>589.07280000000003</v>
      </c>
      <c r="W163">
        <v>90.169330000000002</v>
      </c>
      <c r="X163">
        <v>532.06804999999997</v>
      </c>
    </row>
    <row r="164" spans="1:24" x14ac:dyDescent="0.15">
      <c r="A164" t="s">
        <v>184</v>
      </c>
      <c r="B164">
        <v>111.83391</v>
      </c>
      <c r="C164">
        <v>3322.9509200000002</v>
      </c>
      <c r="D164">
        <v>102.03910999999999</v>
      </c>
      <c r="E164">
        <v>19.436399999999999</v>
      </c>
      <c r="F164">
        <v>642.92485999999997</v>
      </c>
      <c r="G164">
        <v>439.04772000000003</v>
      </c>
      <c r="H164">
        <v>63.773339999999997</v>
      </c>
      <c r="I164">
        <v>191.98051000000001</v>
      </c>
      <c r="J164">
        <v>68.793980000000005</v>
      </c>
      <c r="K164">
        <v>1926.5627300000001</v>
      </c>
      <c r="L164">
        <v>131.09148999999999</v>
      </c>
      <c r="M164">
        <v>1068.77271</v>
      </c>
      <c r="N164">
        <v>384.82600000000002</v>
      </c>
      <c r="O164">
        <v>685.60063000000002</v>
      </c>
      <c r="P164">
        <v>1097.7206200000001</v>
      </c>
      <c r="Q164">
        <v>13.16531</v>
      </c>
      <c r="R164">
        <v>339.82866000000001</v>
      </c>
      <c r="S164">
        <v>87.548829999999995</v>
      </c>
      <c r="T164">
        <v>65.436869999999999</v>
      </c>
      <c r="U164">
        <v>249.52301</v>
      </c>
      <c r="V164">
        <v>1525.4548600000001</v>
      </c>
      <c r="W164">
        <v>299.28775000000002</v>
      </c>
      <c r="X164">
        <v>588.01194999999996</v>
      </c>
    </row>
    <row r="165" spans="1:24" x14ac:dyDescent="0.15">
      <c r="A165" t="s">
        <v>185</v>
      </c>
      <c r="B165">
        <v>0.24669150000000001</v>
      </c>
      <c r="C165">
        <v>6.2918067899999999</v>
      </c>
      <c r="D165">
        <v>212.94959718000001</v>
      </c>
      <c r="E165">
        <v>0</v>
      </c>
      <c r="F165">
        <v>0.21095726000000001</v>
      </c>
      <c r="G165">
        <v>2.3233231600000002</v>
      </c>
      <c r="H165">
        <v>0.32994339</v>
      </c>
      <c r="I165">
        <v>3.3335740000000003E-2</v>
      </c>
      <c r="J165">
        <v>0.15706389000000001</v>
      </c>
      <c r="K165">
        <v>1.8256931700000001</v>
      </c>
      <c r="L165">
        <v>4.6419740000000001E-2</v>
      </c>
      <c r="M165">
        <v>0.15538149000000001</v>
      </c>
      <c r="N165">
        <v>0.28523739999999997</v>
      </c>
      <c r="O165">
        <v>27.739300190000002</v>
      </c>
      <c r="P165">
        <v>0.14554705000000001</v>
      </c>
      <c r="Q165">
        <v>533.21519178999995</v>
      </c>
      <c r="R165">
        <v>0.25474412000000002</v>
      </c>
      <c r="S165">
        <v>0.14971213999999999</v>
      </c>
      <c r="T165">
        <v>0</v>
      </c>
      <c r="U165">
        <v>1.1203619899999999</v>
      </c>
      <c r="V165">
        <v>0.38436174000000001</v>
      </c>
      <c r="W165">
        <v>0.34622254000000002</v>
      </c>
      <c r="X165">
        <v>2.30743638</v>
      </c>
    </row>
    <row r="166" spans="1:24" x14ac:dyDescent="0.15">
      <c r="A166" t="s">
        <v>186</v>
      </c>
      <c r="B166">
        <v>5.8653219300000003</v>
      </c>
      <c r="C166">
        <v>7.5668620999999998</v>
      </c>
      <c r="D166">
        <v>65.881062740000004</v>
      </c>
      <c r="E166">
        <v>0</v>
      </c>
      <c r="F166">
        <v>0.34523693999999999</v>
      </c>
      <c r="G166">
        <v>1.1789994500000001</v>
      </c>
      <c r="H166">
        <v>0.23567384999999999</v>
      </c>
      <c r="I166">
        <v>1.13341509</v>
      </c>
      <c r="J166">
        <v>0.41883703999999999</v>
      </c>
      <c r="K166">
        <v>1.64935707</v>
      </c>
      <c r="L166">
        <v>6.9482719999999998E-2</v>
      </c>
      <c r="M166">
        <v>0.70425546000000006</v>
      </c>
      <c r="N166">
        <v>1.87441719</v>
      </c>
      <c r="O166">
        <v>20.835025030000001</v>
      </c>
      <c r="P166">
        <v>4.5095434699999997</v>
      </c>
      <c r="Q166">
        <v>263.86985555000001</v>
      </c>
      <c r="R166">
        <v>0.70054634000000005</v>
      </c>
      <c r="S166">
        <v>7.4823594299999998</v>
      </c>
      <c r="T166">
        <v>7.8650079999999997E-2</v>
      </c>
      <c r="U166">
        <v>0.50165462000000005</v>
      </c>
      <c r="V166">
        <v>3.7667450100000002</v>
      </c>
      <c r="W166">
        <v>0.4976949</v>
      </c>
      <c r="X166">
        <v>1.5803240999999999</v>
      </c>
    </row>
    <row r="167" spans="1:24" x14ac:dyDescent="0.15">
      <c r="A167" t="s">
        <v>187</v>
      </c>
      <c r="B167">
        <v>0.23713495000000001</v>
      </c>
      <c r="C167">
        <v>0.67053485999999995</v>
      </c>
      <c r="D167">
        <v>297.20508712999998</v>
      </c>
      <c r="E167">
        <v>0</v>
      </c>
      <c r="F167">
        <v>0.54806208000000001</v>
      </c>
      <c r="G167">
        <v>1.5526099</v>
      </c>
      <c r="H167">
        <v>0.70702153999999995</v>
      </c>
      <c r="I167">
        <v>1.0334078799999999</v>
      </c>
      <c r="J167">
        <v>0.86385139</v>
      </c>
      <c r="K167">
        <v>1.07727405</v>
      </c>
      <c r="L167">
        <v>6.9482719999999998E-2</v>
      </c>
      <c r="M167">
        <v>0.80546733000000004</v>
      </c>
      <c r="N167">
        <v>1.67067619</v>
      </c>
      <c r="O167">
        <v>48.268826320000002</v>
      </c>
      <c r="P167">
        <v>0.65491699999999997</v>
      </c>
      <c r="Q167">
        <v>515.50040135999996</v>
      </c>
      <c r="R167">
        <v>1.5921507699999999</v>
      </c>
      <c r="S167">
        <v>14.075750060000001</v>
      </c>
      <c r="T167">
        <v>0.23595024000000001</v>
      </c>
      <c r="U167">
        <v>1.55512933</v>
      </c>
      <c r="V167">
        <v>4.6892131700000004</v>
      </c>
      <c r="W167">
        <v>1.49308471</v>
      </c>
      <c r="X167">
        <v>2.5451219699999998</v>
      </c>
    </row>
    <row r="168" spans="1:24" x14ac:dyDescent="0.15">
      <c r="A168" t="s">
        <v>188</v>
      </c>
      <c r="B168">
        <v>177.69815</v>
      </c>
      <c r="C168">
        <v>442.55196999999998</v>
      </c>
      <c r="D168">
        <v>149.9528</v>
      </c>
      <c r="E168">
        <v>129.57601</v>
      </c>
      <c r="F168">
        <v>264.93770999999998</v>
      </c>
      <c r="G168">
        <v>306.90080999999998</v>
      </c>
      <c r="H168">
        <v>67.638390000000001</v>
      </c>
      <c r="I168">
        <v>151.64427000000001</v>
      </c>
      <c r="J168">
        <v>97.45814</v>
      </c>
      <c r="K168">
        <v>469.55552</v>
      </c>
      <c r="L168">
        <v>721.34304999999995</v>
      </c>
      <c r="M168">
        <v>995.85878000000002</v>
      </c>
      <c r="N168">
        <v>106.92328000000001</v>
      </c>
      <c r="O168">
        <v>115.90628</v>
      </c>
      <c r="P168">
        <v>1266.5390500000001</v>
      </c>
      <c r="Q168">
        <v>164.3852</v>
      </c>
      <c r="R168">
        <v>86.931430000000006</v>
      </c>
      <c r="S168">
        <v>59.103819999999999</v>
      </c>
      <c r="T168">
        <v>122.53682999999999</v>
      </c>
      <c r="U168">
        <v>135.63068999999999</v>
      </c>
      <c r="V168">
        <v>468.92131999999998</v>
      </c>
      <c r="W168">
        <v>136.73626999999999</v>
      </c>
      <c r="X168">
        <v>78.808080000000004</v>
      </c>
    </row>
    <row r="169" spans="1:24" x14ac:dyDescent="0.15">
      <c r="A169" t="s">
        <v>189</v>
      </c>
      <c r="B169">
        <v>63.798400000000001</v>
      </c>
      <c r="C169">
        <v>36.349249999999998</v>
      </c>
      <c r="D169">
        <v>527.32248000000004</v>
      </c>
      <c r="E169">
        <v>89.263480000000001</v>
      </c>
      <c r="F169">
        <v>578.38891999999998</v>
      </c>
      <c r="G169">
        <v>713.32138999999995</v>
      </c>
      <c r="H169">
        <v>252.59522999999999</v>
      </c>
      <c r="I169">
        <v>299.38826</v>
      </c>
      <c r="J169">
        <v>278.47428000000002</v>
      </c>
      <c r="K169">
        <v>1146.0474899999999</v>
      </c>
      <c r="L169">
        <v>1583.0261399999999</v>
      </c>
      <c r="M169">
        <v>1013.09162</v>
      </c>
      <c r="N169">
        <v>275.53933000000001</v>
      </c>
      <c r="O169">
        <v>536.39496999999994</v>
      </c>
      <c r="P169">
        <v>470.03282000000002</v>
      </c>
      <c r="Q169">
        <v>290.96543000000003</v>
      </c>
      <c r="R169">
        <v>527.51139000000001</v>
      </c>
      <c r="S169">
        <v>163.03666000000001</v>
      </c>
      <c r="T169">
        <v>139.60389000000001</v>
      </c>
      <c r="U169">
        <v>486.85581000000002</v>
      </c>
      <c r="V169">
        <v>795.24442999999997</v>
      </c>
      <c r="W169">
        <v>458.39864999999998</v>
      </c>
      <c r="X169">
        <v>295.68522999999999</v>
      </c>
    </row>
    <row r="170" spans="1:24" x14ac:dyDescent="0.15">
      <c r="A170" t="s">
        <v>190</v>
      </c>
      <c r="B170">
        <v>408491.08</v>
      </c>
      <c r="C170">
        <v>107814.55</v>
      </c>
      <c r="D170">
        <v>111033.41</v>
      </c>
      <c r="E170">
        <v>458415.46</v>
      </c>
      <c r="F170">
        <v>180156.32</v>
      </c>
      <c r="G170">
        <v>307254.46000000002</v>
      </c>
      <c r="H170">
        <v>238640.6</v>
      </c>
      <c r="I170">
        <v>256887.7</v>
      </c>
      <c r="J170">
        <v>92990.02</v>
      </c>
      <c r="K170">
        <v>331482.8</v>
      </c>
      <c r="L170">
        <v>239443.12</v>
      </c>
      <c r="M170">
        <v>45060.43</v>
      </c>
      <c r="N170">
        <v>723782.56</v>
      </c>
      <c r="O170">
        <v>309766.84000000003</v>
      </c>
      <c r="P170">
        <v>189705.13</v>
      </c>
      <c r="Q170">
        <v>207985.17</v>
      </c>
      <c r="R170">
        <v>707695.77</v>
      </c>
      <c r="S170">
        <v>128063.13</v>
      </c>
      <c r="T170">
        <v>241342.02</v>
      </c>
      <c r="U170">
        <v>126633.8</v>
      </c>
      <c r="V170">
        <v>60195.51</v>
      </c>
      <c r="W170">
        <v>155827.95000000001</v>
      </c>
      <c r="X170">
        <v>141057.81</v>
      </c>
    </row>
    <row r="171" spans="1:24" x14ac:dyDescent="0.15">
      <c r="A171" t="s">
        <v>191</v>
      </c>
      <c r="B171">
        <v>14.250961</v>
      </c>
      <c r="C171">
        <v>3.454342</v>
      </c>
      <c r="D171">
        <v>306.58124900000001</v>
      </c>
      <c r="E171">
        <v>7.9185340000000002</v>
      </c>
      <c r="F171">
        <v>59.954492000000002</v>
      </c>
      <c r="G171">
        <v>497.88552299999998</v>
      </c>
      <c r="H171">
        <v>17.157056000000001</v>
      </c>
      <c r="I171">
        <v>3.2335669999999999</v>
      </c>
      <c r="J171">
        <v>1.2565109999999999</v>
      </c>
      <c r="K171">
        <v>549.44921199999999</v>
      </c>
      <c r="L171">
        <v>8.5653970000000008</v>
      </c>
      <c r="M171">
        <v>21.639589999999998</v>
      </c>
      <c r="N171">
        <v>133.36885799999999</v>
      </c>
      <c r="O171">
        <v>2.8105899999999999</v>
      </c>
      <c r="P171">
        <v>4.2949349999999997</v>
      </c>
      <c r="Q171">
        <v>3.704002</v>
      </c>
      <c r="R171">
        <v>261.04904099999999</v>
      </c>
      <c r="S171">
        <v>876.26622699999996</v>
      </c>
      <c r="T171">
        <v>8.2582590000000007</v>
      </c>
      <c r="U171">
        <v>1.504964</v>
      </c>
      <c r="V171">
        <v>50.889493999999999</v>
      </c>
      <c r="W171">
        <v>19.150434000000001</v>
      </c>
      <c r="X171">
        <v>1012.310355</v>
      </c>
    </row>
    <row r="172" spans="1:24" x14ac:dyDescent="0.15">
      <c r="A172" t="s">
        <v>192</v>
      </c>
      <c r="B172">
        <v>57.051490000000001</v>
      </c>
      <c r="C172">
        <v>28.059889999999999</v>
      </c>
      <c r="D172">
        <v>2734.7856400000001</v>
      </c>
      <c r="E172">
        <v>529.10204999999996</v>
      </c>
      <c r="F172">
        <v>1283.1317899999999</v>
      </c>
      <c r="G172">
        <v>3990.0124500000002</v>
      </c>
      <c r="H172">
        <v>1010.19238</v>
      </c>
      <c r="I172">
        <v>388.86138</v>
      </c>
      <c r="J172">
        <v>324.75576999999998</v>
      </c>
      <c r="K172">
        <v>3032.0257999999999</v>
      </c>
      <c r="L172">
        <v>2383.7121400000001</v>
      </c>
      <c r="M172">
        <v>1206.01568</v>
      </c>
      <c r="N172">
        <v>1034.6375399999999</v>
      </c>
      <c r="O172">
        <v>699.77578000000005</v>
      </c>
      <c r="P172">
        <v>452.34170999999998</v>
      </c>
      <c r="Q172">
        <v>924.10815000000002</v>
      </c>
      <c r="R172">
        <v>2865.5211199999999</v>
      </c>
      <c r="S172">
        <v>20677.705750000001</v>
      </c>
      <c r="T172">
        <v>353.92536999999999</v>
      </c>
      <c r="U172">
        <v>410.82168999999999</v>
      </c>
      <c r="V172">
        <v>1726.3223</v>
      </c>
      <c r="W172">
        <v>979.93962999999997</v>
      </c>
      <c r="X172">
        <v>10215.150170000001</v>
      </c>
    </row>
    <row r="173" spans="1:24" x14ac:dyDescent="0.15">
      <c r="A173" t="s">
        <v>193</v>
      </c>
      <c r="B173">
        <v>3.4598406000000002</v>
      </c>
      <c r="C173">
        <v>3.0359031000000001</v>
      </c>
      <c r="D173">
        <v>11.3780801</v>
      </c>
      <c r="E173">
        <v>0.71986669999999997</v>
      </c>
      <c r="F173">
        <v>3.3823357000000001</v>
      </c>
      <c r="G173">
        <v>15.6525011</v>
      </c>
      <c r="H173">
        <v>1.6497169</v>
      </c>
      <c r="I173">
        <v>1.2667580000000001</v>
      </c>
      <c r="J173">
        <v>0.41883700000000001</v>
      </c>
      <c r="K173">
        <v>23.175841900000002</v>
      </c>
      <c r="L173">
        <v>3.4072973000000002</v>
      </c>
      <c r="M173">
        <v>2.1219299</v>
      </c>
      <c r="N173">
        <v>7.5791651</v>
      </c>
      <c r="O173">
        <v>0.97759649999999998</v>
      </c>
      <c r="P173">
        <v>1.6017330999999999</v>
      </c>
      <c r="Q173">
        <v>2.1338270000000001</v>
      </c>
      <c r="R173">
        <v>9.8076488000000008</v>
      </c>
      <c r="S173">
        <v>40.949408200000001</v>
      </c>
      <c r="T173">
        <v>2.0449020999999998</v>
      </c>
      <c r="U173">
        <v>0.81936920000000002</v>
      </c>
      <c r="V173">
        <v>3.6130002999999999</v>
      </c>
      <c r="W173">
        <v>2.0556963000000001</v>
      </c>
      <c r="X173">
        <v>46.346857800000002</v>
      </c>
    </row>
    <row r="174" spans="1:24" x14ac:dyDescent="0.15">
      <c r="A174" t="s">
        <v>194</v>
      </c>
      <c r="B174">
        <v>4.7689830000000004</v>
      </c>
      <c r="C174">
        <v>8.5736469999999994</v>
      </c>
      <c r="D174">
        <v>16.941382999999998</v>
      </c>
      <c r="E174">
        <v>0</v>
      </c>
      <c r="F174">
        <v>9.802854</v>
      </c>
      <c r="G174">
        <v>21.756678000000001</v>
      </c>
      <c r="H174">
        <v>6.0332499999999998</v>
      </c>
      <c r="I174">
        <v>3.3002379999999998</v>
      </c>
      <c r="J174">
        <v>2.0418310000000002</v>
      </c>
      <c r="K174">
        <v>34.243338000000001</v>
      </c>
      <c r="L174">
        <v>19.322438999999999</v>
      </c>
      <c r="M174">
        <v>7.7395940000000003</v>
      </c>
      <c r="N174">
        <v>19.110906</v>
      </c>
      <c r="O174">
        <v>5.1323819999999998</v>
      </c>
      <c r="P174">
        <v>4.1861100000000002</v>
      </c>
      <c r="Q174">
        <v>5.4352200000000002</v>
      </c>
      <c r="R174">
        <v>21.844308999999999</v>
      </c>
      <c r="S174">
        <v>61.495274000000002</v>
      </c>
      <c r="T174">
        <v>4.1684539999999997</v>
      </c>
      <c r="U174">
        <v>2.357777</v>
      </c>
      <c r="V174">
        <v>15.528214</v>
      </c>
      <c r="W174">
        <v>7.9198409999999999</v>
      </c>
      <c r="X174">
        <v>54.371819000000002</v>
      </c>
    </row>
    <row r="175" spans="1:24" x14ac:dyDescent="0.15">
      <c r="A175" t="s">
        <v>195</v>
      </c>
      <c r="B175" s="1">
        <v>164.2962</v>
      </c>
      <c r="C175" s="1">
        <v>3154.8249999999998</v>
      </c>
      <c r="D175" s="1">
        <v>888.09220000000005</v>
      </c>
      <c r="E175" s="1">
        <v>1766.5530000000001</v>
      </c>
      <c r="F175" s="1">
        <v>283.32659999999998</v>
      </c>
      <c r="G175" s="1">
        <v>1370.921</v>
      </c>
      <c r="H175" s="1">
        <v>13.38627</v>
      </c>
      <c r="I175" s="1">
        <v>2.2334939999999999</v>
      </c>
      <c r="J175" s="1">
        <v>2.094185</v>
      </c>
      <c r="K175" s="1">
        <v>669.2826</v>
      </c>
      <c r="L175" s="1">
        <v>3.2940390000000002</v>
      </c>
      <c r="M175" s="1">
        <v>65223.81</v>
      </c>
      <c r="N175" s="1">
        <v>4617.3419999999996</v>
      </c>
      <c r="O175" s="1">
        <v>2027.6569999999999</v>
      </c>
      <c r="P175" s="1">
        <v>110.04810000000001</v>
      </c>
      <c r="Q175" s="1">
        <v>11.23279</v>
      </c>
      <c r="R175" s="1">
        <v>23012.02</v>
      </c>
      <c r="S175" s="1">
        <v>17.157129999999999</v>
      </c>
      <c r="T175" s="1">
        <v>1.887602</v>
      </c>
      <c r="U175" s="1">
        <v>13.91255</v>
      </c>
      <c r="V175" s="1">
        <v>7.0722560000000003</v>
      </c>
      <c r="W175" s="1">
        <v>8.5040910000000007</v>
      </c>
      <c r="X175" s="1">
        <v>117795.7</v>
      </c>
    </row>
    <row r="176" spans="1:24" x14ac:dyDescent="0.15">
      <c r="A176" t="s">
        <v>196</v>
      </c>
      <c r="B176">
        <v>0</v>
      </c>
      <c r="C176">
        <v>14.41003802</v>
      </c>
      <c r="D176">
        <v>4.2053243199999999</v>
      </c>
      <c r="E176">
        <v>1.4397334799999999</v>
      </c>
      <c r="F176">
        <v>0.40285858000000002</v>
      </c>
      <c r="G176">
        <v>2.0481442300000001</v>
      </c>
      <c r="H176">
        <v>0</v>
      </c>
      <c r="I176">
        <v>0</v>
      </c>
      <c r="J176">
        <v>0</v>
      </c>
      <c r="K176">
        <v>0.78811005999999995</v>
      </c>
      <c r="L176">
        <v>0</v>
      </c>
      <c r="M176">
        <v>202.64088771999999</v>
      </c>
      <c r="N176">
        <v>29.033092289999999</v>
      </c>
      <c r="O176">
        <v>0.61099780000000004</v>
      </c>
      <c r="P176">
        <v>0.29154133999999998</v>
      </c>
      <c r="Q176">
        <v>0</v>
      </c>
      <c r="R176">
        <v>41.236705020000002</v>
      </c>
      <c r="S176">
        <v>0</v>
      </c>
      <c r="T176">
        <v>0</v>
      </c>
      <c r="U176">
        <v>0</v>
      </c>
      <c r="V176">
        <v>0</v>
      </c>
      <c r="W176">
        <v>2.1638910000000001E-2</v>
      </c>
      <c r="X176">
        <v>270.68846199000001</v>
      </c>
    </row>
    <row r="177" spans="1:24" x14ac:dyDescent="0.15">
      <c r="A177" t="s">
        <v>197</v>
      </c>
      <c r="B177">
        <v>66.491159999999994</v>
      </c>
      <c r="C177">
        <v>3425.1568470000002</v>
      </c>
      <c r="D177">
        <v>1028.1147920000001</v>
      </c>
      <c r="E177">
        <v>79.185340999999994</v>
      </c>
      <c r="F177">
        <v>42.261569000000001</v>
      </c>
      <c r="G177">
        <v>2488.814417</v>
      </c>
      <c r="H177">
        <v>345.073646</v>
      </c>
      <c r="I177">
        <v>47.403419</v>
      </c>
      <c r="J177">
        <v>2.4344899999999998</v>
      </c>
      <c r="K177">
        <v>319.11737799999997</v>
      </c>
      <c r="L177">
        <v>11.267658000000001</v>
      </c>
      <c r="M177">
        <v>297.82669299999998</v>
      </c>
      <c r="N177">
        <v>19.946244</v>
      </c>
      <c r="O177">
        <v>3232.972667</v>
      </c>
      <c r="P177">
        <v>92.006764000000004</v>
      </c>
      <c r="Q177">
        <v>286.53673500000002</v>
      </c>
      <c r="R177">
        <v>11.750073</v>
      </c>
      <c r="S177">
        <v>5.6849270000000001</v>
      </c>
      <c r="T177">
        <v>72.594025000000002</v>
      </c>
      <c r="U177">
        <v>2.5249950000000001</v>
      </c>
      <c r="V177">
        <v>551.86658</v>
      </c>
      <c r="W177">
        <v>751.23800000000006</v>
      </c>
      <c r="X177">
        <v>999.24509499999999</v>
      </c>
    </row>
    <row r="178" spans="1:24" x14ac:dyDescent="0.15">
      <c r="A178" t="s">
        <v>198</v>
      </c>
      <c r="B178">
        <v>614.94783199999995</v>
      </c>
      <c r="C178">
        <v>306.16353600000002</v>
      </c>
      <c r="D178">
        <v>1556.5451399999999</v>
      </c>
      <c r="E178">
        <v>1616.820694</v>
      </c>
      <c r="F178">
        <v>7051.6948549999997</v>
      </c>
      <c r="G178">
        <v>485.33362699999998</v>
      </c>
      <c r="H178">
        <v>17.628404</v>
      </c>
      <c r="I178">
        <v>81.039179000000004</v>
      </c>
      <c r="J178">
        <v>4.266902</v>
      </c>
      <c r="K178">
        <v>29.237756000000001</v>
      </c>
      <c r="L178">
        <v>42.648066</v>
      </c>
      <c r="M178">
        <v>139.95806200000001</v>
      </c>
      <c r="N178">
        <v>5.1953950000000004</v>
      </c>
      <c r="O178">
        <v>1790.8956559999999</v>
      </c>
      <c r="P178">
        <v>132.873593</v>
      </c>
      <c r="Q178">
        <v>37.362102999999998</v>
      </c>
      <c r="R178">
        <v>6.4322889999999999</v>
      </c>
      <c r="S178">
        <v>133.28922800000001</v>
      </c>
      <c r="T178">
        <v>10.853711000000001</v>
      </c>
      <c r="U178">
        <v>16.153279000000001</v>
      </c>
      <c r="V178">
        <v>26.828448999999999</v>
      </c>
      <c r="W178">
        <v>16.315736999999999</v>
      </c>
      <c r="X178">
        <v>4513.7484770000001</v>
      </c>
    </row>
    <row r="179" spans="1:24" x14ac:dyDescent="0.15">
      <c r="A179" t="s">
        <v>199</v>
      </c>
      <c r="B179">
        <v>0.66133569999999997</v>
      </c>
      <c r="C179">
        <v>0.6282645</v>
      </c>
      <c r="D179">
        <v>109.4605249</v>
      </c>
      <c r="E179">
        <v>9.3582675999999996</v>
      </c>
      <c r="F179">
        <v>659.72786450000001</v>
      </c>
      <c r="G179">
        <v>28.676358799999999</v>
      </c>
      <c r="H179">
        <v>0.80129110000000003</v>
      </c>
      <c r="I179">
        <v>7.5672125000000001</v>
      </c>
      <c r="J179">
        <v>0.31412780000000001</v>
      </c>
      <c r="K179">
        <v>1.4497264000000001</v>
      </c>
      <c r="L179">
        <v>3.6166268000000001</v>
      </c>
      <c r="M179">
        <v>6.4348746999999999</v>
      </c>
      <c r="N179">
        <v>0.1833669</v>
      </c>
      <c r="O179">
        <v>59.999984099999999</v>
      </c>
      <c r="P179">
        <v>2.9844748000000001</v>
      </c>
      <c r="Q179">
        <v>1.4493919</v>
      </c>
      <c r="R179">
        <v>0.25474409999999997</v>
      </c>
      <c r="S179">
        <v>4.4643864999999998</v>
      </c>
      <c r="T179">
        <v>0.3932504</v>
      </c>
      <c r="U179">
        <v>0.61870740000000002</v>
      </c>
      <c r="V179">
        <v>2.7674045</v>
      </c>
      <c r="W179">
        <v>1.0819453999999999</v>
      </c>
      <c r="X179">
        <v>406.007025</v>
      </c>
    </row>
    <row r="180" spans="1:24" x14ac:dyDescent="0.15">
      <c r="A180" t="s">
        <v>200</v>
      </c>
      <c r="B180" s="1">
        <v>30611.49</v>
      </c>
      <c r="C180" s="1">
        <v>116.672</v>
      </c>
      <c r="D180" s="1">
        <v>31.2803</v>
      </c>
      <c r="E180" s="1">
        <v>93104.68</v>
      </c>
      <c r="F180" s="1">
        <v>8.4639389999999999</v>
      </c>
      <c r="G180" s="1">
        <v>45573.26</v>
      </c>
      <c r="H180" s="1">
        <v>188.869</v>
      </c>
      <c r="I180" s="1">
        <v>63075.92</v>
      </c>
      <c r="J180" s="1">
        <v>4.1098379999999999</v>
      </c>
      <c r="K180" s="1">
        <v>478.6361</v>
      </c>
      <c r="L180" s="1">
        <v>6.9482719999999998E-2</v>
      </c>
      <c r="M180" s="1">
        <v>0.3150831</v>
      </c>
      <c r="N180" s="1">
        <v>2.4856400000000001</v>
      </c>
      <c r="O180" s="1">
        <v>15.580439999999999</v>
      </c>
      <c r="P180" s="1">
        <v>84667.63</v>
      </c>
      <c r="Q180" s="1">
        <v>14.97705</v>
      </c>
      <c r="R180" s="1">
        <v>0.85976140000000001</v>
      </c>
      <c r="S180" s="1">
        <v>34830.47</v>
      </c>
      <c r="T180" s="1">
        <v>88.24539</v>
      </c>
      <c r="U180" s="1">
        <v>11.638389999999999</v>
      </c>
      <c r="V180" s="1">
        <v>184217.9</v>
      </c>
      <c r="W180" s="1">
        <v>13.26465</v>
      </c>
      <c r="X180" s="1">
        <v>52.433030000000002</v>
      </c>
    </row>
    <row r="181" spans="1:24" x14ac:dyDescent="0.15">
      <c r="A181" t="s">
        <v>201</v>
      </c>
      <c r="B181">
        <v>250.43851316000001</v>
      </c>
      <c r="C181">
        <v>3.3272571200000001</v>
      </c>
      <c r="D181">
        <v>9.1885700000000001E-2</v>
      </c>
      <c r="E181">
        <v>146.13294787000001</v>
      </c>
      <c r="F181">
        <v>1.390661E-2</v>
      </c>
      <c r="G181">
        <v>68.915555069999996</v>
      </c>
      <c r="H181">
        <v>0.23567384999999999</v>
      </c>
      <c r="I181">
        <v>23.635038210000001</v>
      </c>
      <c r="J181">
        <v>0</v>
      </c>
      <c r="K181">
        <v>13.34789808</v>
      </c>
      <c r="L181">
        <v>3.4741359999999999E-2</v>
      </c>
      <c r="M181">
        <v>1.3977379999999999E-2</v>
      </c>
      <c r="N181">
        <v>0</v>
      </c>
      <c r="O181">
        <v>6.1099779999999999E-2</v>
      </c>
      <c r="P181">
        <v>150.7669841</v>
      </c>
      <c r="Q181">
        <v>0</v>
      </c>
      <c r="R181">
        <v>0</v>
      </c>
      <c r="S181">
        <v>67.967160840000005</v>
      </c>
      <c r="T181">
        <v>0.23595024000000001</v>
      </c>
      <c r="U181">
        <v>1.6721819999999998E-2</v>
      </c>
      <c r="V181">
        <v>266.67017205000002</v>
      </c>
      <c r="W181">
        <v>0</v>
      </c>
      <c r="X181">
        <v>3.7107609999999999E-2</v>
      </c>
    </row>
    <row r="182" spans="1:24" x14ac:dyDescent="0.15">
      <c r="A182" t="s">
        <v>202</v>
      </c>
      <c r="B182">
        <v>0</v>
      </c>
      <c r="C182">
        <v>0</v>
      </c>
      <c r="D182">
        <v>13.650975949999999</v>
      </c>
      <c r="E182">
        <v>0</v>
      </c>
      <c r="F182">
        <v>77.92130392</v>
      </c>
      <c r="G182">
        <v>2.4407768999999999</v>
      </c>
      <c r="H182">
        <v>0.89556062000000003</v>
      </c>
      <c r="I182">
        <v>0</v>
      </c>
      <c r="J182">
        <v>10.732699119999999</v>
      </c>
      <c r="K182">
        <v>0</v>
      </c>
      <c r="L182">
        <v>6.9482719999999998E-2</v>
      </c>
      <c r="M182">
        <v>1.7041318299999999</v>
      </c>
      <c r="N182">
        <v>0</v>
      </c>
      <c r="O182">
        <v>23.706714699999999</v>
      </c>
      <c r="P182">
        <v>0.10918265000000001</v>
      </c>
      <c r="Q182">
        <v>47.668890599999997</v>
      </c>
      <c r="R182">
        <v>0</v>
      </c>
      <c r="S182">
        <v>0</v>
      </c>
      <c r="T182">
        <v>0</v>
      </c>
      <c r="U182">
        <v>18.895657509999999</v>
      </c>
      <c r="V182">
        <v>0</v>
      </c>
      <c r="W182">
        <v>2.3153632499999999</v>
      </c>
      <c r="X182">
        <v>131.99955557000001</v>
      </c>
    </row>
    <row r="183" spans="1:24" x14ac:dyDescent="0.15">
      <c r="A183" t="s">
        <v>203</v>
      </c>
      <c r="B183">
        <v>1405.611091</v>
      </c>
      <c r="C183">
        <v>825.72844399999997</v>
      </c>
      <c r="D183">
        <v>2159.0119260000001</v>
      </c>
      <c r="E183">
        <v>1159.7053149999999</v>
      </c>
      <c r="F183">
        <v>10643.247578</v>
      </c>
      <c r="G183">
        <v>2924.9154749999998</v>
      </c>
      <c r="H183">
        <v>3040.4282929999999</v>
      </c>
      <c r="I183">
        <v>465.90027400000002</v>
      </c>
      <c r="J183">
        <v>4017.8513579999999</v>
      </c>
      <c r="K183">
        <v>68.203991000000002</v>
      </c>
      <c r="L183">
        <v>283.69977</v>
      </c>
      <c r="M183">
        <v>127.49292</v>
      </c>
      <c r="N183">
        <v>0.81496400000000002</v>
      </c>
      <c r="O183">
        <v>5780.0392030000003</v>
      </c>
      <c r="P183">
        <v>151.12534299999999</v>
      </c>
      <c r="Q183">
        <v>13082.251946</v>
      </c>
      <c r="R183">
        <v>2.9613999999999998</v>
      </c>
      <c r="S183">
        <v>46.158411999999998</v>
      </c>
      <c r="T183">
        <v>64.257116999999994</v>
      </c>
      <c r="U183">
        <v>3110.860655</v>
      </c>
      <c r="V183">
        <v>212.70578399999999</v>
      </c>
      <c r="W183">
        <v>4489.0565649999999</v>
      </c>
      <c r="X183">
        <v>4079.505255</v>
      </c>
    </row>
    <row r="184" spans="1:24" x14ac:dyDescent="0.15">
      <c r="A184" t="s">
        <v>204</v>
      </c>
      <c r="B184">
        <v>1.5870021000000001</v>
      </c>
      <c r="C184">
        <v>7.8856796999999998</v>
      </c>
      <c r="D184">
        <v>22.887049999999999</v>
      </c>
      <c r="E184">
        <v>11.517867799999999</v>
      </c>
      <c r="F184">
        <v>127.8595871</v>
      </c>
      <c r="G184">
        <v>37.4158525</v>
      </c>
      <c r="H184">
        <v>32.098777900000002</v>
      </c>
      <c r="I184">
        <v>3.5669240000000002</v>
      </c>
      <c r="J184">
        <v>31.753083</v>
      </c>
      <c r="K184">
        <v>1.6489651000000001</v>
      </c>
      <c r="L184">
        <v>7.0709315000000004</v>
      </c>
      <c r="M184">
        <v>1.4339271</v>
      </c>
      <c r="N184">
        <v>0</v>
      </c>
      <c r="O184">
        <v>21.323823300000001</v>
      </c>
      <c r="P184">
        <v>1.0549253999999999</v>
      </c>
      <c r="Q184">
        <v>38.247843000000003</v>
      </c>
      <c r="R184">
        <v>0</v>
      </c>
      <c r="S184">
        <v>0.14971209999999999</v>
      </c>
      <c r="T184">
        <v>1.0224511000000001</v>
      </c>
      <c r="U184">
        <v>12.7085838</v>
      </c>
      <c r="V184">
        <v>2.0755534</v>
      </c>
      <c r="W184">
        <v>53.383188199999999</v>
      </c>
      <c r="X184">
        <v>149.51254220000001</v>
      </c>
    </row>
    <row r="185" spans="1:24" x14ac:dyDescent="0.15">
      <c r="A185" t="s">
        <v>205</v>
      </c>
      <c r="B185">
        <v>6.9166204999999996</v>
      </c>
      <c r="C185">
        <v>8.0324434999999994</v>
      </c>
      <c r="D185">
        <v>18.781056700000001</v>
      </c>
      <c r="E185">
        <v>14.397334799999999</v>
      </c>
      <c r="F185">
        <v>102.15575</v>
      </c>
      <c r="G185">
        <v>33.885511100000002</v>
      </c>
      <c r="H185">
        <v>15.837282500000001</v>
      </c>
      <c r="I185">
        <v>4.0336242999999996</v>
      </c>
      <c r="J185">
        <v>22.368515599999998</v>
      </c>
      <c r="K185">
        <v>0.94752720000000001</v>
      </c>
      <c r="L185">
        <v>2.318343</v>
      </c>
      <c r="M185">
        <v>1.0444579000000001</v>
      </c>
      <c r="N185">
        <v>0</v>
      </c>
      <c r="O185">
        <v>33.940927899999998</v>
      </c>
      <c r="P185">
        <v>1.5642954</v>
      </c>
      <c r="Q185">
        <v>30.2560568</v>
      </c>
      <c r="R185">
        <v>0</v>
      </c>
      <c r="S185">
        <v>0</v>
      </c>
      <c r="T185">
        <v>0.7865008</v>
      </c>
      <c r="U185">
        <v>8.6451814000000002</v>
      </c>
      <c r="V185">
        <v>1.5374468999999999</v>
      </c>
      <c r="W185">
        <v>28.130581599999999</v>
      </c>
      <c r="X185">
        <v>112.8638313</v>
      </c>
    </row>
    <row r="186" spans="1:24" x14ac:dyDescent="0.15">
      <c r="A186" t="s">
        <v>206</v>
      </c>
      <c r="B186" s="1">
        <v>265.9409</v>
      </c>
      <c r="C186" s="1">
        <v>190.31700000000001</v>
      </c>
      <c r="D186" s="1">
        <v>2166.1</v>
      </c>
      <c r="E186" s="1">
        <v>1563.5509999999999</v>
      </c>
      <c r="F186" s="1">
        <v>16979.689999999999</v>
      </c>
      <c r="G186" s="1">
        <v>3808.598</v>
      </c>
      <c r="H186" s="1">
        <v>2762.663</v>
      </c>
      <c r="I186" s="1">
        <v>576.37490000000003</v>
      </c>
      <c r="J186" s="1">
        <v>3802.8829999999998</v>
      </c>
      <c r="K186" s="1">
        <v>72.397139999999993</v>
      </c>
      <c r="L186" s="1">
        <v>513.21069999999997</v>
      </c>
      <c r="M186" s="1">
        <v>163.53559999999999</v>
      </c>
      <c r="N186" s="1">
        <v>0.59084890000000001</v>
      </c>
      <c r="O186" s="1">
        <v>6765.7619999999997</v>
      </c>
      <c r="P186" s="1">
        <v>100.321</v>
      </c>
      <c r="Q186" s="1">
        <v>16444.68</v>
      </c>
      <c r="R186" s="1">
        <v>2.6748129999999999</v>
      </c>
      <c r="S186" s="1">
        <v>56.94</v>
      </c>
      <c r="T186" s="1">
        <v>63.627920000000003</v>
      </c>
      <c r="U186" s="1">
        <v>3890.181</v>
      </c>
      <c r="V186" s="1">
        <v>463.61709999999999</v>
      </c>
      <c r="W186" s="1">
        <v>5613.6959999999999</v>
      </c>
      <c r="X186" s="1">
        <v>5350.2389999999996</v>
      </c>
    </row>
    <row r="187" spans="1:24" x14ac:dyDescent="0.15">
      <c r="A187" t="s">
        <v>207</v>
      </c>
      <c r="B187">
        <v>0</v>
      </c>
      <c r="C187">
        <v>6.2593509000000003</v>
      </c>
      <c r="D187">
        <v>5.0295693999999997</v>
      </c>
      <c r="E187">
        <v>0</v>
      </c>
      <c r="F187">
        <v>1.6205498</v>
      </c>
      <c r="G187">
        <v>7.0851721000000003</v>
      </c>
      <c r="H187">
        <v>1.7911212000000001</v>
      </c>
      <c r="I187">
        <v>0.40002890000000002</v>
      </c>
      <c r="J187">
        <v>0.15706390000000001</v>
      </c>
      <c r="K187">
        <v>39.751916999999999</v>
      </c>
      <c r="L187">
        <v>0.82270180000000004</v>
      </c>
      <c r="M187">
        <v>0.3590835</v>
      </c>
      <c r="N187">
        <v>5.2565178000000001</v>
      </c>
      <c r="O187">
        <v>0.67209759999999996</v>
      </c>
      <c r="P187">
        <v>0.29091519999999998</v>
      </c>
      <c r="Q187">
        <v>0.12078270000000001</v>
      </c>
      <c r="R187">
        <v>3.5027317</v>
      </c>
      <c r="S187">
        <v>8.4079558999999993</v>
      </c>
      <c r="T187">
        <v>0.70785070000000005</v>
      </c>
      <c r="U187">
        <v>0.33443640000000002</v>
      </c>
      <c r="V187">
        <v>0.38436169999999997</v>
      </c>
      <c r="W187">
        <v>3.3540309000000001</v>
      </c>
      <c r="X187">
        <v>34.136095699999998</v>
      </c>
    </row>
    <row r="188" spans="1:24" x14ac:dyDescent="0.15">
      <c r="A188" t="s">
        <v>208</v>
      </c>
      <c r="B188">
        <v>10.863569</v>
      </c>
      <c r="C188">
        <v>4.5341480000000001</v>
      </c>
      <c r="D188">
        <v>503.39711499999999</v>
      </c>
      <c r="E188">
        <v>2.1596000000000002</v>
      </c>
      <c r="F188">
        <v>71.922201999999999</v>
      </c>
      <c r="G188">
        <v>281.58391</v>
      </c>
      <c r="H188">
        <v>58.211440000000003</v>
      </c>
      <c r="I188">
        <v>59.137599000000002</v>
      </c>
      <c r="J188">
        <v>26.91028</v>
      </c>
      <c r="K188">
        <v>31.004487000000001</v>
      </c>
      <c r="L188">
        <v>21.467662000000001</v>
      </c>
      <c r="M188">
        <v>22.51464</v>
      </c>
      <c r="N188">
        <v>24.408172</v>
      </c>
      <c r="O188">
        <v>35.132373999999999</v>
      </c>
      <c r="P188">
        <v>24.689679999999999</v>
      </c>
      <c r="Q188">
        <v>114.743529</v>
      </c>
      <c r="R188">
        <v>31.397213000000001</v>
      </c>
      <c r="S188">
        <v>165.86948000000001</v>
      </c>
      <c r="T188">
        <v>14.471615</v>
      </c>
      <c r="U188">
        <v>15.919173000000001</v>
      </c>
      <c r="V188">
        <v>61.497878</v>
      </c>
      <c r="W188">
        <v>68.249118999999993</v>
      </c>
      <c r="X188">
        <v>341.54755799999998</v>
      </c>
    </row>
    <row r="189" spans="1:24" x14ac:dyDescent="0.15">
      <c r="A189" t="s">
        <v>209</v>
      </c>
      <c r="B189">
        <v>10.093899</v>
      </c>
      <c r="C189">
        <v>2.2684899999999999</v>
      </c>
      <c r="D189">
        <v>583.12033699999995</v>
      </c>
      <c r="E189">
        <v>7.5586010000000003</v>
      </c>
      <c r="F189">
        <v>91.764539999999997</v>
      </c>
      <c r="G189">
        <v>511.47581500000001</v>
      </c>
      <c r="H189">
        <v>44.801597999999998</v>
      </c>
      <c r="I189">
        <v>19.801428000000001</v>
      </c>
      <c r="J189">
        <v>11.360955000000001</v>
      </c>
      <c r="K189">
        <v>13.940147</v>
      </c>
      <c r="L189">
        <v>20.373750000000001</v>
      </c>
      <c r="M189">
        <v>49.349814000000002</v>
      </c>
      <c r="N189">
        <v>60.826875000000001</v>
      </c>
      <c r="O189">
        <v>20.132377999999999</v>
      </c>
      <c r="P189">
        <v>12.992443</v>
      </c>
      <c r="Q189">
        <v>21.680488</v>
      </c>
      <c r="R189">
        <v>116.24292800000001</v>
      </c>
      <c r="S189">
        <v>641.31018200000005</v>
      </c>
      <c r="T189">
        <v>25.246676000000001</v>
      </c>
      <c r="U189">
        <v>11.245424</v>
      </c>
      <c r="V189">
        <v>133.45039499999999</v>
      </c>
      <c r="W189">
        <v>52.972048999999998</v>
      </c>
      <c r="X189">
        <v>723.81975699999998</v>
      </c>
    </row>
    <row r="190" spans="1:24" x14ac:dyDescent="0.15">
      <c r="A190" t="s">
        <v>210</v>
      </c>
      <c r="B190">
        <v>39.504069999999999</v>
      </c>
      <c r="C190">
        <v>29.83222</v>
      </c>
      <c r="D190">
        <v>3466.43246</v>
      </c>
      <c r="E190">
        <v>70.906869999999998</v>
      </c>
      <c r="F190">
        <v>1106.3549</v>
      </c>
      <c r="G190">
        <v>2939.80105</v>
      </c>
      <c r="H190">
        <v>889.12671999999998</v>
      </c>
      <c r="I190">
        <v>571.24121000000002</v>
      </c>
      <c r="J190">
        <v>365.90651000000003</v>
      </c>
      <c r="K190">
        <v>229.77728999999999</v>
      </c>
      <c r="L190">
        <v>742.53782000000001</v>
      </c>
      <c r="M190">
        <v>879.65272000000004</v>
      </c>
      <c r="N190">
        <v>411.66887000000003</v>
      </c>
      <c r="O190">
        <v>594.10370999999998</v>
      </c>
      <c r="P190">
        <v>306.24741999999998</v>
      </c>
      <c r="Q190">
        <v>659.57398999999998</v>
      </c>
      <c r="R190">
        <v>931.04201</v>
      </c>
      <c r="S190">
        <v>12133.59347</v>
      </c>
      <c r="T190">
        <v>345.11655999999999</v>
      </c>
      <c r="U190">
        <v>354.20997</v>
      </c>
      <c r="V190">
        <v>2165.1865299999999</v>
      </c>
      <c r="W190">
        <v>1036.6768500000001</v>
      </c>
      <c r="X190">
        <v>6279.0232500000002</v>
      </c>
    </row>
    <row r="191" spans="1:24" x14ac:dyDescent="0.15">
      <c r="A191" t="s">
        <v>211</v>
      </c>
      <c r="B191">
        <v>2.0477270000000001</v>
      </c>
      <c r="C191">
        <v>3.7571050000000001</v>
      </c>
      <c r="D191">
        <v>38.003520999999999</v>
      </c>
      <c r="E191">
        <v>2.1596000000000002</v>
      </c>
      <c r="F191">
        <v>14.506131</v>
      </c>
      <c r="G191">
        <v>40.225833999999999</v>
      </c>
      <c r="H191">
        <v>10.369649000000001</v>
      </c>
      <c r="I191">
        <v>2.1334870000000001</v>
      </c>
      <c r="J191">
        <v>2.5392000000000001</v>
      </c>
      <c r="K191">
        <v>19.799039</v>
      </c>
      <c r="L191">
        <v>2.5267909999999998</v>
      </c>
      <c r="M191">
        <v>4.1073870000000001</v>
      </c>
      <c r="N191">
        <v>11.185381</v>
      </c>
      <c r="O191">
        <v>2.443991</v>
      </c>
      <c r="P191">
        <v>5.7478109999999996</v>
      </c>
      <c r="Q191">
        <v>4.5897410000000001</v>
      </c>
      <c r="R191">
        <v>10.699253000000001</v>
      </c>
      <c r="S191">
        <v>177.79889299999999</v>
      </c>
      <c r="T191">
        <v>3.3033030000000001</v>
      </c>
      <c r="U191">
        <v>1.9731749999999999</v>
      </c>
      <c r="V191">
        <v>18.833725000000001</v>
      </c>
      <c r="W191">
        <v>11.663372000000001</v>
      </c>
      <c r="X191">
        <v>273.53739899999999</v>
      </c>
    </row>
    <row r="192" spans="1:24" x14ac:dyDescent="0.15">
      <c r="A192" t="s">
        <v>212</v>
      </c>
      <c r="B192">
        <v>22.43581</v>
      </c>
      <c r="C192">
        <v>6.1617850000000001</v>
      </c>
      <c r="D192">
        <v>1170.0508749999999</v>
      </c>
      <c r="E192">
        <v>97.182010000000005</v>
      </c>
      <c r="F192">
        <v>384.04719699999998</v>
      </c>
      <c r="G192">
        <v>1077.0182400000001</v>
      </c>
      <c r="H192">
        <v>312.45638600000001</v>
      </c>
      <c r="I192">
        <v>194.814053</v>
      </c>
      <c r="J192">
        <v>127.61441000000001</v>
      </c>
      <c r="K192">
        <v>71.001056000000005</v>
      </c>
      <c r="L192">
        <v>369.62675400000001</v>
      </c>
      <c r="M192">
        <v>312.47710499999999</v>
      </c>
      <c r="N192">
        <v>199.97179</v>
      </c>
      <c r="O192">
        <v>254.175085</v>
      </c>
      <c r="P192">
        <v>141.859464</v>
      </c>
      <c r="Q192">
        <v>180.529819</v>
      </c>
      <c r="R192">
        <v>369.53819399999998</v>
      </c>
      <c r="S192">
        <v>4096.1748269999998</v>
      </c>
      <c r="T192">
        <v>132.76133799999999</v>
      </c>
      <c r="U192">
        <v>179.40841499999999</v>
      </c>
      <c r="V192">
        <v>706.45686999999998</v>
      </c>
      <c r="W192">
        <v>459.99992500000002</v>
      </c>
      <c r="X192">
        <v>2570.073938</v>
      </c>
    </row>
    <row r="193" spans="1:24" x14ac:dyDescent="0.15">
      <c r="A193" t="s">
        <v>213</v>
      </c>
      <c r="B193">
        <v>0</v>
      </c>
      <c r="C193">
        <v>0</v>
      </c>
      <c r="D193">
        <v>21.814872999999999</v>
      </c>
      <c r="E193">
        <v>10.798000999999999</v>
      </c>
      <c r="F193">
        <v>7.2411180000000002</v>
      </c>
      <c r="G193">
        <v>30.299372999999999</v>
      </c>
      <c r="H193">
        <v>2.7338170000000002</v>
      </c>
      <c r="I193">
        <v>1.666787</v>
      </c>
      <c r="J193">
        <v>1.701525</v>
      </c>
      <c r="K193">
        <v>5.3630760000000004</v>
      </c>
      <c r="L193">
        <v>7.4069599999999998</v>
      </c>
      <c r="M193">
        <v>3.2258360000000001</v>
      </c>
      <c r="N193">
        <v>2.3430209999999998</v>
      </c>
      <c r="O193">
        <v>3.1160890000000001</v>
      </c>
      <c r="P193">
        <v>3.529315</v>
      </c>
      <c r="Q193">
        <v>2.657219</v>
      </c>
      <c r="R193">
        <v>4.0122200000000001</v>
      </c>
      <c r="S193">
        <v>33.354210000000002</v>
      </c>
      <c r="T193">
        <v>3.0673530000000002</v>
      </c>
      <c r="U193">
        <v>2.0567839999999999</v>
      </c>
      <c r="V193">
        <v>6.149788</v>
      </c>
      <c r="W193">
        <v>4.6956429999999996</v>
      </c>
      <c r="X193">
        <v>73.558753999999993</v>
      </c>
    </row>
    <row r="194" spans="1:24" x14ac:dyDescent="0.15">
      <c r="A194" t="s">
        <v>214</v>
      </c>
      <c r="B194">
        <v>196.36940000000001</v>
      </c>
      <c r="C194">
        <v>958.57939999999996</v>
      </c>
      <c r="D194">
        <v>1463.2655999999999</v>
      </c>
      <c r="E194">
        <v>226.75800000000001</v>
      </c>
      <c r="F194">
        <v>3121.7319000000002</v>
      </c>
      <c r="G194">
        <v>2819.3832000000002</v>
      </c>
      <c r="H194">
        <v>552.60799999999995</v>
      </c>
      <c r="I194">
        <v>1652.3859</v>
      </c>
      <c r="J194">
        <v>1035.9934000000001</v>
      </c>
      <c r="K194">
        <v>774.09100000000001</v>
      </c>
      <c r="L194">
        <v>6070.8670000000002</v>
      </c>
      <c r="M194">
        <v>5020.4732999999997</v>
      </c>
      <c r="N194">
        <v>3346.5273999999999</v>
      </c>
      <c r="O194">
        <v>6240.3037999999997</v>
      </c>
      <c r="P194">
        <v>5070.6625000000004</v>
      </c>
      <c r="Q194">
        <v>153.55500000000001</v>
      </c>
      <c r="R194">
        <v>1965.4146000000001</v>
      </c>
      <c r="S194">
        <v>600.10530000000006</v>
      </c>
      <c r="T194">
        <v>1450.7008000000001</v>
      </c>
      <c r="U194">
        <v>1966.9376</v>
      </c>
      <c r="V194">
        <v>4593.1995999999999</v>
      </c>
      <c r="W194">
        <v>981.97370000000001</v>
      </c>
      <c r="X194">
        <v>5331.9444000000003</v>
      </c>
    </row>
    <row r="195" spans="1:24" x14ac:dyDescent="0.15">
      <c r="A195" t="s">
        <v>215</v>
      </c>
      <c r="B195">
        <v>759.05039999999997</v>
      </c>
      <c r="C195">
        <v>6373.4096</v>
      </c>
      <c r="D195">
        <v>1309.3133</v>
      </c>
      <c r="E195">
        <v>621.96489999999994</v>
      </c>
      <c r="F195">
        <v>3359.8858</v>
      </c>
      <c r="G195">
        <v>4125.0110000000004</v>
      </c>
      <c r="H195">
        <v>1311.4777999999999</v>
      </c>
      <c r="I195">
        <v>3968.0529000000001</v>
      </c>
      <c r="J195">
        <v>2055.5475000000001</v>
      </c>
      <c r="K195">
        <v>1403.8091999999999</v>
      </c>
      <c r="L195">
        <v>5069.5144</v>
      </c>
      <c r="M195">
        <v>4626.8756999999996</v>
      </c>
      <c r="N195">
        <v>2589.7111</v>
      </c>
      <c r="O195">
        <v>10696.982900000001</v>
      </c>
      <c r="P195">
        <v>2327.7487000000001</v>
      </c>
      <c r="Q195">
        <v>161.1241</v>
      </c>
      <c r="R195">
        <v>2162.2363</v>
      </c>
      <c r="S195">
        <v>1208.5263</v>
      </c>
      <c r="T195">
        <v>2197.6406000000002</v>
      </c>
      <c r="U195">
        <v>4007.4011</v>
      </c>
      <c r="V195">
        <v>5425.5734000000002</v>
      </c>
      <c r="W195">
        <v>1793.4544000000001</v>
      </c>
      <c r="X195">
        <v>4117.7386999999999</v>
      </c>
    </row>
    <row r="196" spans="1:24" x14ac:dyDescent="0.15">
      <c r="A196" t="s">
        <v>216</v>
      </c>
      <c r="B196">
        <v>37.893443699999999</v>
      </c>
      <c r="C196">
        <v>203.5012078</v>
      </c>
      <c r="D196">
        <v>2.4882601000000002</v>
      </c>
      <c r="E196">
        <v>116.6184116</v>
      </c>
      <c r="F196">
        <v>1.251047</v>
      </c>
      <c r="G196">
        <v>257.71919810000003</v>
      </c>
      <c r="H196">
        <v>151.91536139999999</v>
      </c>
      <c r="I196">
        <v>10.1340643</v>
      </c>
      <c r="J196">
        <v>166.3044817</v>
      </c>
      <c r="K196">
        <v>24.490621699999998</v>
      </c>
      <c r="L196">
        <v>0.81131719999999996</v>
      </c>
      <c r="M196">
        <v>436.9314766</v>
      </c>
      <c r="N196">
        <v>228.3529111</v>
      </c>
      <c r="O196">
        <v>704.54156499999999</v>
      </c>
      <c r="P196">
        <v>11.6380394</v>
      </c>
      <c r="Q196">
        <v>0.80521770000000004</v>
      </c>
      <c r="R196">
        <v>199.6238639</v>
      </c>
      <c r="S196">
        <v>81.262198799999993</v>
      </c>
      <c r="T196">
        <v>7.7863581000000002</v>
      </c>
      <c r="U196">
        <v>9.3976632999999996</v>
      </c>
      <c r="V196">
        <v>72.951857399999994</v>
      </c>
      <c r="W196">
        <v>224.67679100000001</v>
      </c>
      <c r="X196">
        <v>950.69947569999999</v>
      </c>
    </row>
    <row r="197" spans="1:24" x14ac:dyDescent="0.15">
      <c r="A197" t="s">
        <v>217</v>
      </c>
      <c r="B197">
        <v>356.28591699999998</v>
      </c>
      <c r="C197">
        <v>651.53591900000004</v>
      </c>
      <c r="D197">
        <v>1.333156</v>
      </c>
      <c r="E197">
        <v>257.71229199999999</v>
      </c>
      <c r="F197">
        <v>1.318991</v>
      </c>
      <c r="G197">
        <v>902.23848599999997</v>
      </c>
      <c r="H197">
        <v>71.079232000000005</v>
      </c>
      <c r="I197">
        <v>10.667436</v>
      </c>
      <c r="J197">
        <v>1491.478695</v>
      </c>
      <c r="K197">
        <v>9.2579510000000003</v>
      </c>
      <c r="L197">
        <v>0.31296600000000002</v>
      </c>
      <c r="M197">
        <v>278.87851799999999</v>
      </c>
      <c r="N197">
        <v>173.11872600000001</v>
      </c>
      <c r="O197">
        <v>384.37871699999999</v>
      </c>
      <c r="P197">
        <v>8.0787999999999993</v>
      </c>
      <c r="Q197">
        <v>1.288348</v>
      </c>
      <c r="R197">
        <v>168.799825</v>
      </c>
      <c r="S197">
        <v>69.779752000000002</v>
      </c>
      <c r="T197">
        <v>11.168312</v>
      </c>
      <c r="U197">
        <v>6.136908</v>
      </c>
      <c r="V197">
        <v>240.45670200000001</v>
      </c>
      <c r="W197">
        <v>195.87540300000001</v>
      </c>
      <c r="X197">
        <v>2017.2245539999999</v>
      </c>
    </row>
    <row r="198" spans="1:24" x14ac:dyDescent="0.15">
      <c r="A198" t="s">
        <v>218</v>
      </c>
      <c r="B198">
        <v>25.9494057</v>
      </c>
      <c r="C198">
        <v>0.1516112</v>
      </c>
      <c r="D198">
        <v>3.6351094000000002</v>
      </c>
      <c r="E198">
        <v>0</v>
      </c>
      <c r="F198">
        <v>3.1193677000000002</v>
      </c>
      <c r="G198">
        <v>27.7891887</v>
      </c>
      <c r="H198">
        <v>419.78225529999997</v>
      </c>
      <c r="I198">
        <v>4.2669744999999999</v>
      </c>
      <c r="J198">
        <v>515.06484839999996</v>
      </c>
      <c r="K198">
        <v>21.872245299999999</v>
      </c>
      <c r="L198">
        <v>100.4544542</v>
      </c>
      <c r="M198">
        <v>0.82404659999999996</v>
      </c>
      <c r="N198">
        <v>0.32598559999999999</v>
      </c>
      <c r="O198">
        <v>4.8879824000000003</v>
      </c>
      <c r="P198">
        <v>1.7862385999999999</v>
      </c>
      <c r="Q198">
        <v>4.7507846999999996</v>
      </c>
      <c r="R198">
        <v>0.50948819999999995</v>
      </c>
      <c r="S198">
        <v>45.858499299999998</v>
      </c>
      <c r="T198">
        <v>3.4606035999999998</v>
      </c>
      <c r="U198">
        <v>310.95897969999999</v>
      </c>
      <c r="V198">
        <v>2.2292980999999998</v>
      </c>
      <c r="W198">
        <v>951.67921290000004</v>
      </c>
      <c r="X198">
        <v>95.721325899999997</v>
      </c>
    </row>
    <row r="199" spans="1:24" x14ac:dyDescent="0.15">
      <c r="A199" t="s">
        <v>219</v>
      </c>
      <c r="B199">
        <v>1973.9698089999999</v>
      </c>
      <c r="C199">
        <v>72.547032999999999</v>
      </c>
      <c r="D199">
        <v>22.532392999999999</v>
      </c>
      <c r="E199">
        <v>218.11962199999999</v>
      </c>
      <c r="F199">
        <v>55.843254999999999</v>
      </c>
      <c r="G199">
        <v>412.56993999999997</v>
      </c>
      <c r="H199">
        <v>1844.7606000000001</v>
      </c>
      <c r="I199">
        <v>43.803159999999998</v>
      </c>
      <c r="J199">
        <v>10504.144980999999</v>
      </c>
      <c r="K199">
        <v>258.16524500000003</v>
      </c>
      <c r="L199">
        <v>5361.0900549999997</v>
      </c>
      <c r="M199">
        <v>10.999896</v>
      </c>
      <c r="N199">
        <v>1.1409499999999999</v>
      </c>
      <c r="O199">
        <v>68.248453999999995</v>
      </c>
      <c r="P199">
        <v>40.088410000000003</v>
      </c>
      <c r="Q199">
        <v>39.133581999999997</v>
      </c>
      <c r="R199">
        <v>1.560308</v>
      </c>
      <c r="S199">
        <v>70.704909999999998</v>
      </c>
      <c r="T199">
        <v>425.968841</v>
      </c>
      <c r="U199">
        <v>2034.0088390000001</v>
      </c>
      <c r="V199">
        <v>68.800751000000005</v>
      </c>
      <c r="W199">
        <v>3357.5580199999999</v>
      </c>
      <c r="X199">
        <v>836.42824499999995</v>
      </c>
    </row>
    <row r="200" spans="1:24" x14ac:dyDescent="0.15">
      <c r="A200" t="s">
        <v>220</v>
      </c>
      <c r="B200">
        <v>2.8569839799999999</v>
      </c>
      <c r="C200">
        <v>0.23595632</v>
      </c>
      <c r="D200">
        <v>0.85943654999999997</v>
      </c>
      <c r="E200">
        <v>24.475469100000002</v>
      </c>
      <c r="F200">
        <v>1.58252236</v>
      </c>
      <c r="G200">
        <v>19.40083413</v>
      </c>
      <c r="H200">
        <v>81.071803169999995</v>
      </c>
      <c r="I200">
        <v>1.4334367299999999</v>
      </c>
      <c r="J200">
        <v>573.75438845999997</v>
      </c>
      <c r="K200">
        <v>3.6672600200000001</v>
      </c>
      <c r="L200">
        <v>84.99800218</v>
      </c>
      <c r="M200">
        <v>0.18452055000000001</v>
      </c>
      <c r="N200">
        <v>0</v>
      </c>
      <c r="O200">
        <v>1.5885942799999999</v>
      </c>
      <c r="P200">
        <v>2.0408788200000001</v>
      </c>
      <c r="Q200">
        <v>1.2078266200000001</v>
      </c>
      <c r="R200">
        <v>6.3686030000000005E-2</v>
      </c>
      <c r="S200">
        <v>2.2895968500000001</v>
      </c>
      <c r="T200">
        <v>16.516517109999999</v>
      </c>
      <c r="U200">
        <v>42.356372100000002</v>
      </c>
      <c r="V200">
        <v>1.76806398</v>
      </c>
      <c r="W200">
        <v>91.987001680000006</v>
      </c>
      <c r="X200">
        <v>37.068912910000002</v>
      </c>
    </row>
    <row r="201" spans="1:24" x14ac:dyDescent="0.15">
      <c r="A201" t="s">
        <v>221</v>
      </c>
      <c r="B201">
        <v>6.7729156000000001</v>
      </c>
      <c r="C201">
        <v>10.2847784</v>
      </c>
      <c r="D201">
        <v>71.904607499999997</v>
      </c>
      <c r="E201">
        <v>11.517867799999999</v>
      </c>
      <c r="F201">
        <v>12.596364899999999</v>
      </c>
      <c r="G201">
        <v>56.598493900000001</v>
      </c>
      <c r="H201">
        <v>21.776263400000001</v>
      </c>
      <c r="I201">
        <v>0.66671480000000005</v>
      </c>
      <c r="J201">
        <v>3.0889232</v>
      </c>
      <c r="K201">
        <v>81.190791399999995</v>
      </c>
      <c r="L201">
        <v>0.19706360000000001</v>
      </c>
      <c r="M201">
        <v>212.11553910000001</v>
      </c>
      <c r="N201">
        <v>2.9542445000000002</v>
      </c>
      <c r="O201">
        <v>191.6700104</v>
      </c>
      <c r="P201">
        <v>4.8430844000000004</v>
      </c>
      <c r="Q201">
        <v>11.9574835</v>
      </c>
      <c r="R201">
        <v>4.4261790999999997</v>
      </c>
      <c r="S201">
        <v>132.8897618</v>
      </c>
      <c r="T201">
        <v>4.2471043999999996</v>
      </c>
      <c r="U201">
        <v>32.975430600000003</v>
      </c>
      <c r="V201">
        <v>28.058406699999999</v>
      </c>
      <c r="W201">
        <v>35.184865899999998</v>
      </c>
      <c r="X201">
        <v>23.367744999999999</v>
      </c>
    </row>
    <row r="202" spans="1:24" x14ac:dyDescent="0.15">
      <c r="A202" t="s">
        <v>222</v>
      </c>
      <c r="B202">
        <v>8.2462499999999999</v>
      </c>
      <c r="C202">
        <v>236.17820599999999</v>
      </c>
      <c r="D202">
        <v>1.7559579999999999</v>
      </c>
      <c r="E202">
        <v>34.553603000000003</v>
      </c>
      <c r="F202">
        <v>1.4211739999999999</v>
      </c>
      <c r="G202">
        <v>32.244568000000001</v>
      </c>
      <c r="H202">
        <v>1.4611780000000001</v>
      </c>
      <c r="I202">
        <v>1.766794</v>
      </c>
      <c r="J202">
        <v>3.455406</v>
      </c>
      <c r="K202">
        <v>8.1032419999999998</v>
      </c>
      <c r="L202">
        <v>0.31296600000000002</v>
      </c>
      <c r="M202">
        <v>21.640156000000001</v>
      </c>
      <c r="N202">
        <v>8.2107620000000008</v>
      </c>
      <c r="O202">
        <v>37.393065</v>
      </c>
      <c r="P202">
        <v>10.634862999999999</v>
      </c>
      <c r="Q202">
        <v>1.6506959999999999</v>
      </c>
      <c r="R202">
        <v>9.2344740000000005</v>
      </c>
      <c r="S202">
        <v>3.0730629999999999</v>
      </c>
      <c r="T202">
        <v>2.2022020000000002</v>
      </c>
      <c r="U202">
        <v>14.915863999999999</v>
      </c>
      <c r="V202">
        <v>1.7680640000000001</v>
      </c>
      <c r="W202">
        <v>1.882585</v>
      </c>
      <c r="X202">
        <v>12.084731</v>
      </c>
    </row>
    <row r="203" spans="1:24" x14ac:dyDescent="0.15">
      <c r="A203" t="s">
        <v>223</v>
      </c>
      <c r="B203">
        <v>1.0895246999999999</v>
      </c>
      <c r="C203">
        <v>0.76306280000000004</v>
      </c>
      <c r="D203">
        <v>20.3015069</v>
      </c>
      <c r="E203">
        <v>7.1986673999999997</v>
      </c>
      <c r="F203">
        <v>46.451058600000003</v>
      </c>
      <c r="G203">
        <v>356.83525320000001</v>
      </c>
      <c r="H203">
        <v>14.8474523</v>
      </c>
      <c r="I203">
        <v>26.935276300000002</v>
      </c>
      <c r="J203">
        <v>18.952376000000001</v>
      </c>
      <c r="K203">
        <v>11.6762783</v>
      </c>
      <c r="L203">
        <v>5.1341558000000003</v>
      </c>
      <c r="M203">
        <v>225.52702239999999</v>
      </c>
      <c r="N203">
        <v>4.3804315000000003</v>
      </c>
      <c r="O203">
        <v>168.14659499999999</v>
      </c>
      <c r="P203">
        <v>43.987540600000003</v>
      </c>
      <c r="Q203">
        <v>15.4601807</v>
      </c>
      <c r="R203">
        <v>9.3300035000000001</v>
      </c>
      <c r="S203">
        <v>86.018635200000006</v>
      </c>
      <c r="T203">
        <v>4.7976549999999998</v>
      </c>
      <c r="U203">
        <v>119.1262514</v>
      </c>
      <c r="V203">
        <v>99.242200100000005</v>
      </c>
      <c r="W203">
        <v>38.820202500000001</v>
      </c>
      <c r="X203">
        <v>125.1096476</v>
      </c>
    </row>
    <row r="204" spans="1:24" x14ac:dyDescent="0.15">
      <c r="A204" t="s">
        <v>224</v>
      </c>
      <c r="B204">
        <v>3558.9854300000002</v>
      </c>
      <c r="C204">
        <v>163.87506999999999</v>
      </c>
      <c r="D204">
        <v>686.25256000000002</v>
      </c>
      <c r="E204">
        <v>4139.2337500000003</v>
      </c>
      <c r="F204">
        <v>1008.9610699999999</v>
      </c>
      <c r="G204">
        <v>8503.6686399999999</v>
      </c>
      <c r="H204">
        <v>60067.13594</v>
      </c>
      <c r="I204">
        <v>1166.88417</v>
      </c>
      <c r="J204">
        <v>275117.89935000002</v>
      </c>
      <c r="K204">
        <v>512.05930999999998</v>
      </c>
      <c r="L204">
        <v>57412.772100000002</v>
      </c>
      <c r="M204">
        <v>112.72779</v>
      </c>
      <c r="N204">
        <v>31.274239999999999</v>
      </c>
      <c r="O204">
        <v>1385.3153199999999</v>
      </c>
      <c r="P204">
        <v>868.61707000000001</v>
      </c>
      <c r="Q204">
        <v>856.18803000000003</v>
      </c>
      <c r="R204">
        <v>40.91827</v>
      </c>
      <c r="S204">
        <v>1731.12951</v>
      </c>
      <c r="T204">
        <v>6931.2743799999998</v>
      </c>
      <c r="U204">
        <v>30635.345580000001</v>
      </c>
      <c r="V204">
        <v>1594.10186</v>
      </c>
      <c r="W204">
        <v>90474.030809999997</v>
      </c>
      <c r="X204">
        <v>11420.49432</v>
      </c>
    </row>
    <row r="205" spans="1:24" x14ac:dyDescent="0.15">
      <c r="A205" t="s">
        <v>225</v>
      </c>
      <c r="B205">
        <v>160.8912431</v>
      </c>
      <c r="C205">
        <v>16.0791942</v>
      </c>
      <c r="D205">
        <v>1.5915665000000001</v>
      </c>
      <c r="E205">
        <v>25.915202600000001</v>
      </c>
      <c r="F205">
        <v>2.6013234999999999</v>
      </c>
      <c r="G205">
        <v>30.937944099999999</v>
      </c>
      <c r="H205">
        <v>83.381406900000002</v>
      </c>
      <c r="I205">
        <v>2.03348</v>
      </c>
      <c r="J205">
        <v>860.44834149999997</v>
      </c>
      <c r="K205">
        <v>10.051391799999999</v>
      </c>
      <c r="L205">
        <v>84.296124000000006</v>
      </c>
      <c r="M205">
        <v>0.58236580000000004</v>
      </c>
      <c r="N205">
        <v>0.57047479999999995</v>
      </c>
      <c r="O205">
        <v>4.3991841999999997</v>
      </c>
      <c r="P205">
        <v>2.7668251000000001</v>
      </c>
      <c r="Q205">
        <v>1.0467831000000001</v>
      </c>
      <c r="R205">
        <v>0.3184302</v>
      </c>
      <c r="S205">
        <v>2.6698097000000001</v>
      </c>
      <c r="T205">
        <v>150.53625589999999</v>
      </c>
      <c r="U205">
        <v>66.937448700000004</v>
      </c>
      <c r="V205">
        <v>4.7660855</v>
      </c>
      <c r="W205">
        <v>147.66391419999999</v>
      </c>
      <c r="X205">
        <v>57.236533199999997</v>
      </c>
    </row>
    <row r="206" spans="1:24" x14ac:dyDescent="0.15">
      <c r="A206" t="s">
        <v>226</v>
      </c>
      <c r="B206">
        <v>5383.6072999999997</v>
      </c>
      <c r="C206">
        <v>16856.117099999999</v>
      </c>
      <c r="D206">
        <v>457.90499999999997</v>
      </c>
      <c r="E206">
        <v>1765.8331000000001</v>
      </c>
      <c r="F206">
        <v>2954.393</v>
      </c>
      <c r="G206">
        <v>545.11519999999996</v>
      </c>
      <c r="H206">
        <v>2620.8346000000001</v>
      </c>
      <c r="I206">
        <v>986.23779999999999</v>
      </c>
      <c r="J206">
        <v>1671.5001</v>
      </c>
      <c r="K206">
        <v>19398.940999999999</v>
      </c>
      <c r="L206">
        <v>2496.9513000000002</v>
      </c>
      <c r="M206">
        <v>608.96050000000002</v>
      </c>
      <c r="N206">
        <v>154.27269999999999</v>
      </c>
      <c r="O206">
        <v>1699.4903999999999</v>
      </c>
      <c r="P206">
        <v>1551.0043000000001</v>
      </c>
      <c r="Q206">
        <v>565.94730000000004</v>
      </c>
      <c r="R206">
        <v>146.66890000000001</v>
      </c>
      <c r="S206">
        <v>707.17269999999996</v>
      </c>
      <c r="T206">
        <v>2220.6851000000001</v>
      </c>
      <c r="U206">
        <v>637.25189999999998</v>
      </c>
      <c r="V206">
        <v>1430.9786999999999</v>
      </c>
      <c r="W206">
        <v>2768.3737999999998</v>
      </c>
      <c r="X206">
        <v>136.9845</v>
      </c>
    </row>
    <row r="207" spans="1:24" x14ac:dyDescent="0.15">
      <c r="A207" t="s">
        <v>227</v>
      </c>
      <c r="B207">
        <v>0.12334575</v>
      </c>
      <c r="C207">
        <v>0.14081291000000001</v>
      </c>
      <c r="D207">
        <v>76.338848139999996</v>
      </c>
      <c r="E207">
        <v>4.3192004300000004</v>
      </c>
      <c r="F207">
        <v>2.96438085</v>
      </c>
      <c r="G207">
        <v>3.29650321</v>
      </c>
      <c r="H207">
        <v>0.23567384999999999</v>
      </c>
      <c r="I207">
        <v>4.1002957699999998</v>
      </c>
      <c r="J207">
        <v>0.34030508999999998</v>
      </c>
      <c r="K207">
        <v>0.10306848</v>
      </c>
      <c r="L207">
        <v>0.33602900000000002</v>
      </c>
      <c r="M207">
        <v>0.96609226000000004</v>
      </c>
      <c r="N207">
        <v>0.32598559999999999</v>
      </c>
      <c r="O207">
        <v>0.73319736000000002</v>
      </c>
      <c r="P207">
        <v>1.52748372</v>
      </c>
      <c r="Q207">
        <v>0.92600041</v>
      </c>
      <c r="R207">
        <v>9.5529050000000004E-2</v>
      </c>
      <c r="S207">
        <v>12.05850169</v>
      </c>
      <c r="T207">
        <v>0.39325040999999999</v>
      </c>
      <c r="U207">
        <v>0.30099277000000002</v>
      </c>
      <c r="V207">
        <v>0.84559582</v>
      </c>
      <c r="W207">
        <v>0.4976949</v>
      </c>
      <c r="X207">
        <v>49.097479890000002</v>
      </c>
    </row>
    <row r="208" spans="1:24" x14ac:dyDescent="0.15">
      <c r="A208" t="s">
        <v>228</v>
      </c>
      <c r="B208">
        <v>1.0936189999999999</v>
      </c>
      <c r="C208">
        <v>1.290875</v>
      </c>
      <c r="D208">
        <v>1137.8769</v>
      </c>
      <c r="E208">
        <v>211.64082099999999</v>
      </c>
      <c r="F208">
        <v>207.099096</v>
      </c>
      <c r="G208">
        <v>1006.888544</v>
      </c>
      <c r="H208">
        <v>160.63529399999999</v>
      </c>
      <c r="I208">
        <v>258.65199100000001</v>
      </c>
      <c r="J208">
        <v>210.02059800000001</v>
      </c>
      <c r="K208">
        <v>23.954585000000002</v>
      </c>
      <c r="L208">
        <v>542.06023500000003</v>
      </c>
      <c r="M208">
        <v>622.34991200000002</v>
      </c>
      <c r="N208">
        <v>37.447595999999997</v>
      </c>
      <c r="O208">
        <v>223.93069399999999</v>
      </c>
      <c r="P208">
        <v>482.86244499999998</v>
      </c>
      <c r="Q208">
        <v>673.60490600000003</v>
      </c>
      <c r="R208">
        <v>80.658358000000007</v>
      </c>
      <c r="S208">
        <v>472.83169700000002</v>
      </c>
      <c r="T208">
        <v>166.50222199999999</v>
      </c>
      <c r="U208">
        <v>373.43170199999997</v>
      </c>
      <c r="V208">
        <v>994.72817099999997</v>
      </c>
      <c r="W208">
        <v>347.95365500000003</v>
      </c>
      <c r="X208">
        <v>1061.119702</v>
      </c>
    </row>
    <row r="209" spans="1:24" x14ac:dyDescent="0.15">
      <c r="A209" t="s">
        <v>229</v>
      </c>
      <c r="B209">
        <v>0</v>
      </c>
      <c r="C209">
        <v>0</v>
      </c>
      <c r="D209">
        <v>36.835908400000001</v>
      </c>
      <c r="E209">
        <v>0</v>
      </c>
      <c r="F209">
        <v>3.3795736000000001</v>
      </c>
      <c r="G209">
        <v>33.564593700000003</v>
      </c>
      <c r="H209">
        <v>4.5249379000000003</v>
      </c>
      <c r="I209">
        <v>4.8003463000000002</v>
      </c>
      <c r="J209">
        <v>1.9894759</v>
      </c>
      <c r="K209">
        <v>0.12636310000000001</v>
      </c>
      <c r="L209">
        <v>0.40580549999999999</v>
      </c>
      <c r="M209">
        <v>3.4369356999999998</v>
      </c>
      <c r="N209">
        <v>0.44823020000000002</v>
      </c>
      <c r="O209">
        <v>2.4439912000000001</v>
      </c>
      <c r="P209">
        <v>2.6963325</v>
      </c>
      <c r="Q209">
        <v>15.943311400000001</v>
      </c>
      <c r="R209">
        <v>0.28658709999999998</v>
      </c>
      <c r="S209">
        <v>1.5888887</v>
      </c>
      <c r="T209">
        <v>9.5953099000000002</v>
      </c>
      <c r="U209">
        <v>2.5584386000000001</v>
      </c>
      <c r="V209">
        <v>10.0702775</v>
      </c>
      <c r="W209">
        <v>5.6261162999999996</v>
      </c>
      <c r="X209">
        <v>4.4536344000000003</v>
      </c>
    </row>
    <row r="210" spans="1:24" x14ac:dyDescent="0.15">
      <c r="A210" t="s">
        <v>230</v>
      </c>
      <c r="B210">
        <v>130.26218600000001</v>
      </c>
      <c r="C210">
        <v>47.200645000000002</v>
      </c>
      <c r="D210">
        <v>372.94644199999999</v>
      </c>
      <c r="E210">
        <v>91.423075999999995</v>
      </c>
      <c r="F210">
        <v>81.009159999999994</v>
      </c>
      <c r="G210">
        <v>749.98555499999998</v>
      </c>
      <c r="H210">
        <v>24.981428000000001</v>
      </c>
      <c r="I210">
        <v>3.8002739999999999</v>
      </c>
      <c r="J210">
        <v>3.0103909999999998</v>
      </c>
      <c r="K210">
        <v>203.95538999999999</v>
      </c>
      <c r="L210">
        <v>11.257743</v>
      </c>
      <c r="M210">
        <v>39.592370000000003</v>
      </c>
      <c r="N210">
        <v>103.887535</v>
      </c>
      <c r="O210">
        <v>4.887982</v>
      </c>
      <c r="P210">
        <v>5.0613599999999996</v>
      </c>
      <c r="Q210">
        <v>1.4091309999999999</v>
      </c>
      <c r="R210">
        <v>173.48074800000001</v>
      </c>
      <c r="S210">
        <v>995.20224900000005</v>
      </c>
      <c r="T210">
        <v>12.819963</v>
      </c>
      <c r="U210">
        <v>3.1437020000000002</v>
      </c>
      <c r="V210">
        <v>68.108900000000006</v>
      </c>
      <c r="W210">
        <v>29.385638</v>
      </c>
      <c r="X210">
        <v>1851.254097</v>
      </c>
    </row>
    <row r="211" spans="1:24" x14ac:dyDescent="0.15">
      <c r="A211" t="s">
        <v>231</v>
      </c>
      <c r="B211">
        <v>0</v>
      </c>
      <c r="C211">
        <v>0.43983620000000001</v>
      </c>
      <c r="D211">
        <v>1.7426044000000001</v>
      </c>
      <c r="E211">
        <v>0</v>
      </c>
      <c r="F211">
        <v>0.30458940000000001</v>
      </c>
      <c r="G211">
        <v>5.2014662999999999</v>
      </c>
      <c r="H211">
        <v>0.23567379999999999</v>
      </c>
      <c r="I211">
        <v>0</v>
      </c>
      <c r="J211">
        <v>0</v>
      </c>
      <c r="K211">
        <v>3.0255545000000001</v>
      </c>
      <c r="L211">
        <v>0.1042241</v>
      </c>
      <c r="M211">
        <v>0.21428449999999999</v>
      </c>
      <c r="N211">
        <v>6.5604601999999996</v>
      </c>
      <c r="O211">
        <v>0.12219960000000001</v>
      </c>
      <c r="P211">
        <v>0.1090932</v>
      </c>
      <c r="Q211">
        <v>0</v>
      </c>
      <c r="R211">
        <v>3.5664177000000001</v>
      </c>
      <c r="S211">
        <v>0.87434659999999997</v>
      </c>
      <c r="T211">
        <v>0.1573002</v>
      </c>
      <c r="U211">
        <v>0</v>
      </c>
      <c r="V211">
        <v>0.69185110000000005</v>
      </c>
      <c r="W211">
        <v>0.1081945</v>
      </c>
      <c r="X211">
        <v>17.6314265</v>
      </c>
    </row>
    <row r="212" spans="1:24" x14ac:dyDescent="0.15">
      <c r="A212" t="s">
        <v>232</v>
      </c>
      <c r="B212">
        <v>0.37003724999999998</v>
      </c>
      <c r="C212">
        <v>1.3462039100000001</v>
      </c>
      <c r="D212">
        <v>4.2987118600000001</v>
      </c>
      <c r="E212">
        <v>0</v>
      </c>
      <c r="F212">
        <v>0.78985808999999996</v>
      </c>
      <c r="G212">
        <v>5.6611992799999999</v>
      </c>
      <c r="H212">
        <v>0.47134768999999999</v>
      </c>
      <c r="I212">
        <v>0.33335737999999998</v>
      </c>
      <c r="J212">
        <v>7.8531939999999995E-2</v>
      </c>
      <c r="K212">
        <v>7.6144472800000003</v>
      </c>
      <c r="L212">
        <v>2.1554332199999999</v>
      </c>
      <c r="M212">
        <v>0.55981760000000003</v>
      </c>
      <c r="N212">
        <v>5.0324026599999998</v>
      </c>
      <c r="O212">
        <v>0.30549890000000002</v>
      </c>
      <c r="P212">
        <v>2.1094035799999999</v>
      </c>
      <c r="Q212">
        <v>0.84547863000000001</v>
      </c>
      <c r="R212">
        <v>4.1714350299999996</v>
      </c>
      <c r="S212">
        <v>1.3004430899999999</v>
      </c>
      <c r="T212">
        <v>0.55055056999999996</v>
      </c>
      <c r="U212">
        <v>0.11705275</v>
      </c>
      <c r="V212">
        <v>1.46057459</v>
      </c>
      <c r="W212">
        <v>1.03866763</v>
      </c>
      <c r="X212">
        <v>16.408649440000001</v>
      </c>
    </row>
    <row r="213" spans="1:24" x14ac:dyDescent="0.15">
      <c r="A213" t="s">
        <v>233</v>
      </c>
      <c r="B213">
        <v>21.249611999999999</v>
      </c>
      <c r="C213">
        <v>7.1703739999999998</v>
      </c>
      <c r="D213">
        <v>768.84656399999994</v>
      </c>
      <c r="E213">
        <v>61.908538999999998</v>
      </c>
      <c r="F213">
        <v>276.96460999999999</v>
      </c>
      <c r="G213">
        <v>989.95612700000004</v>
      </c>
      <c r="H213">
        <v>119.25096600000001</v>
      </c>
      <c r="I213">
        <v>61.504437000000003</v>
      </c>
      <c r="J213">
        <v>31.988679000000001</v>
      </c>
      <c r="K213">
        <v>138.09188499999999</v>
      </c>
      <c r="L213">
        <v>260.48901699999999</v>
      </c>
      <c r="M213">
        <v>93.199884999999995</v>
      </c>
      <c r="N213">
        <v>121.91861299999999</v>
      </c>
      <c r="O213">
        <v>106.496917</v>
      </c>
      <c r="P213">
        <v>36.314343000000001</v>
      </c>
      <c r="Q213">
        <v>94.532562999999996</v>
      </c>
      <c r="R213">
        <v>238.15391299999999</v>
      </c>
      <c r="S213">
        <v>2005.8769179999999</v>
      </c>
      <c r="T213">
        <v>61.032463</v>
      </c>
      <c r="U213">
        <v>50.265793000000002</v>
      </c>
      <c r="V213">
        <v>350.92226399999998</v>
      </c>
      <c r="W213">
        <v>218.250035</v>
      </c>
      <c r="X213">
        <v>3246.9485100000002</v>
      </c>
    </row>
    <row r="214" spans="1:24" x14ac:dyDescent="0.15">
      <c r="A214" t="s">
        <v>234</v>
      </c>
      <c r="B214">
        <v>2.7185134</v>
      </c>
      <c r="C214">
        <v>3.3734841000000002</v>
      </c>
      <c r="D214">
        <v>6.4505835999999999</v>
      </c>
      <c r="E214">
        <v>0</v>
      </c>
      <c r="F214">
        <v>1.0743514999999999</v>
      </c>
      <c r="G214">
        <v>6.6511583999999999</v>
      </c>
      <c r="H214">
        <v>1.4611778</v>
      </c>
      <c r="I214">
        <v>0.20001440000000001</v>
      </c>
      <c r="J214">
        <v>0.15706390000000001</v>
      </c>
      <c r="K214">
        <v>9.5127547000000003</v>
      </c>
      <c r="L214">
        <v>1.3674728</v>
      </c>
      <c r="M214">
        <v>0.44756889999999999</v>
      </c>
      <c r="N214">
        <v>4.3600573999999996</v>
      </c>
      <c r="O214">
        <v>0.3665987</v>
      </c>
      <c r="P214">
        <v>2.1459469000000002</v>
      </c>
      <c r="Q214">
        <v>0.56365240000000005</v>
      </c>
      <c r="R214">
        <v>4.5217082</v>
      </c>
      <c r="S214">
        <v>1.8983072000000001</v>
      </c>
      <c r="T214">
        <v>1.1011010999999999</v>
      </c>
      <c r="U214">
        <v>0.13377459999999999</v>
      </c>
      <c r="V214">
        <v>1.4605745999999999</v>
      </c>
      <c r="W214">
        <v>1.1685011000000001</v>
      </c>
      <c r="X214">
        <v>16.899323800000001</v>
      </c>
    </row>
    <row r="215" spans="1:24" x14ac:dyDescent="0.15">
      <c r="A215" t="s">
        <v>235</v>
      </c>
      <c r="B215">
        <v>89.266498540000001</v>
      </c>
      <c r="C215">
        <v>52.737335450000003</v>
      </c>
      <c r="D215">
        <v>53.29436707</v>
      </c>
      <c r="E215">
        <v>93.582675980000005</v>
      </c>
      <c r="F215">
        <v>2.4634160199999999</v>
      </c>
      <c r="G215">
        <v>13.79785925</v>
      </c>
      <c r="H215">
        <v>0.28280862000000001</v>
      </c>
      <c r="I215">
        <v>7.7672269399999996</v>
      </c>
      <c r="J215">
        <v>5.2354629999999999E-2</v>
      </c>
      <c r="K215">
        <v>43.900028120000002</v>
      </c>
      <c r="L215">
        <v>1.56453632</v>
      </c>
      <c r="M215">
        <v>0.91200647000000001</v>
      </c>
      <c r="N215">
        <v>0.89646039</v>
      </c>
      <c r="O215">
        <v>1.7718936199999999</v>
      </c>
      <c r="P215">
        <v>0.54644992999999997</v>
      </c>
      <c r="Q215">
        <v>2.2546096900000001</v>
      </c>
      <c r="R215">
        <v>0.19105809000000001</v>
      </c>
      <c r="S215">
        <v>9.1482950800000005</v>
      </c>
      <c r="T215">
        <v>3.8538539900000002</v>
      </c>
      <c r="U215">
        <v>0.23410549</v>
      </c>
      <c r="V215">
        <v>4.6892131700000004</v>
      </c>
      <c r="W215">
        <v>0.19475017999999999</v>
      </c>
      <c r="X215">
        <v>9.0669963599999992</v>
      </c>
    </row>
    <row r="216" spans="1:24" x14ac:dyDescent="0.15">
      <c r="A216" t="s">
        <v>236</v>
      </c>
      <c r="B216">
        <v>125.5462308</v>
      </c>
      <c r="C216">
        <v>82.278501700000007</v>
      </c>
      <c r="D216">
        <v>237.47634819999999</v>
      </c>
      <c r="E216">
        <v>126.6965459</v>
      </c>
      <c r="F216">
        <v>7.9077770999999997</v>
      </c>
      <c r="G216">
        <v>42.672102099999996</v>
      </c>
      <c r="H216">
        <v>1.9325254999999999</v>
      </c>
      <c r="I216">
        <v>45.436610799999997</v>
      </c>
      <c r="J216">
        <v>0.2879505</v>
      </c>
      <c r="K216">
        <v>47.793741300000001</v>
      </c>
      <c r="L216">
        <v>3.5345844</v>
      </c>
      <c r="M216">
        <v>7.2432119999999998</v>
      </c>
      <c r="N216">
        <v>5.5010070000000004</v>
      </c>
      <c r="O216">
        <v>10.5091622</v>
      </c>
      <c r="P216">
        <v>3.9707859999999999</v>
      </c>
      <c r="Q216">
        <v>14.292615</v>
      </c>
      <c r="R216">
        <v>0.41395920000000003</v>
      </c>
      <c r="S216">
        <v>25.191867999999999</v>
      </c>
      <c r="T216">
        <v>26.583727499999998</v>
      </c>
      <c r="U216">
        <v>0.80264740000000001</v>
      </c>
      <c r="V216">
        <v>17.142533400000001</v>
      </c>
      <c r="W216">
        <v>2.142252</v>
      </c>
      <c r="X216">
        <v>23.255300900000002</v>
      </c>
    </row>
    <row r="217" spans="1:24" x14ac:dyDescent="0.15">
      <c r="A217" t="s">
        <v>237</v>
      </c>
      <c r="B217">
        <v>0</v>
      </c>
      <c r="C217">
        <v>1.8643669</v>
      </c>
      <c r="D217">
        <v>2.8176558200000001</v>
      </c>
      <c r="E217">
        <v>2.1596002099999998</v>
      </c>
      <c r="F217">
        <v>2.2508110100000001</v>
      </c>
      <c r="G217">
        <v>2.5671789500000002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4.2284586700000002</v>
      </c>
      <c r="N217">
        <v>0</v>
      </c>
      <c r="O217">
        <v>9.4093661399999995</v>
      </c>
      <c r="P217">
        <v>0.1456365</v>
      </c>
      <c r="Q217">
        <v>0.60391331000000004</v>
      </c>
      <c r="R217">
        <v>0</v>
      </c>
      <c r="S217">
        <v>0</v>
      </c>
      <c r="T217">
        <v>0</v>
      </c>
      <c r="U217">
        <v>0.15049639000000001</v>
      </c>
      <c r="V217">
        <v>0</v>
      </c>
      <c r="W217">
        <v>4.3277820000000002E-2</v>
      </c>
      <c r="X217">
        <v>59.848637429999997</v>
      </c>
    </row>
    <row r="218" spans="1:24" x14ac:dyDescent="0.15">
      <c r="A218" t="s">
        <v>238</v>
      </c>
      <c r="B218">
        <v>144.354983</v>
      </c>
      <c r="C218">
        <v>435.06841500000002</v>
      </c>
      <c r="D218">
        <v>2630.273498</v>
      </c>
      <c r="E218">
        <v>4649.6192620000002</v>
      </c>
      <c r="F218">
        <v>3672.6923350000002</v>
      </c>
      <c r="G218">
        <v>2662.6253889999998</v>
      </c>
      <c r="H218">
        <v>31.533161</v>
      </c>
      <c r="I218">
        <v>6.7004830000000002</v>
      </c>
      <c r="J218">
        <v>16.544063000000001</v>
      </c>
      <c r="K218">
        <v>107.20565999999999</v>
      </c>
      <c r="L218">
        <v>6.8154760000000003</v>
      </c>
      <c r="M218">
        <v>5483.49557</v>
      </c>
      <c r="N218">
        <v>10.513036</v>
      </c>
      <c r="O218">
        <v>23117.224021999999</v>
      </c>
      <c r="P218">
        <v>168.050028</v>
      </c>
      <c r="Q218">
        <v>2303.727973</v>
      </c>
      <c r="R218">
        <v>15.31649</v>
      </c>
      <c r="S218">
        <v>13.580828</v>
      </c>
      <c r="T218">
        <v>23.280424</v>
      </c>
      <c r="U218">
        <v>488.22700200000003</v>
      </c>
      <c r="V218">
        <v>29.288364000000001</v>
      </c>
      <c r="W218">
        <v>38.928396999999997</v>
      </c>
      <c r="X218">
        <v>57858.933965999997</v>
      </c>
    </row>
    <row r="219" spans="1:24" x14ac:dyDescent="0.15">
      <c r="A219" t="s">
        <v>239</v>
      </c>
      <c r="B219">
        <v>61.649796000000002</v>
      </c>
      <c r="C219">
        <v>78.123171999999997</v>
      </c>
      <c r="D219">
        <v>3813.502927</v>
      </c>
      <c r="E219">
        <v>46.791338000000003</v>
      </c>
      <c r="F219">
        <v>620.029268</v>
      </c>
      <c r="G219">
        <v>34.716619000000001</v>
      </c>
      <c r="H219">
        <v>212.86061799999999</v>
      </c>
      <c r="I219">
        <v>8.1339199999999998</v>
      </c>
      <c r="J219">
        <v>5.6281230000000004</v>
      </c>
      <c r="K219">
        <v>348.52949699999999</v>
      </c>
      <c r="L219">
        <v>4.4869240000000001</v>
      </c>
      <c r="M219">
        <v>4.3121679999999998</v>
      </c>
      <c r="N219">
        <v>5.8269929999999999</v>
      </c>
      <c r="O219">
        <v>1327.6982230000001</v>
      </c>
      <c r="P219">
        <v>9.9041759999999996</v>
      </c>
      <c r="Q219">
        <v>18597.107770999999</v>
      </c>
      <c r="R219">
        <v>4.9038240000000002</v>
      </c>
      <c r="S219">
        <v>140.004963</v>
      </c>
      <c r="T219">
        <v>22.415272999999999</v>
      </c>
      <c r="U219">
        <v>14.848977</v>
      </c>
      <c r="V219">
        <v>11.915214000000001</v>
      </c>
      <c r="W219">
        <v>229.50226799999999</v>
      </c>
      <c r="X219">
        <v>2399.2586390000001</v>
      </c>
    </row>
    <row r="220" spans="1:24" x14ac:dyDescent="0.15">
      <c r="A220" t="s">
        <v>240</v>
      </c>
      <c r="B220">
        <v>1.84701051</v>
      </c>
      <c r="C220">
        <v>0.18080259000000001</v>
      </c>
      <c r="D220">
        <v>17.424437279999999</v>
      </c>
      <c r="E220">
        <v>0</v>
      </c>
      <c r="F220">
        <v>2.6838991499999998</v>
      </c>
      <c r="G220">
        <v>0.19687108</v>
      </c>
      <c r="H220">
        <v>0.14140431000000001</v>
      </c>
      <c r="I220">
        <v>0</v>
      </c>
      <c r="J220">
        <v>5.2354629999999999E-2</v>
      </c>
      <c r="K220">
        <v>2.3505336699999999</v>
      </c>
      <c r="L220">
        <v>3.4741359999999999E-2</v>
      </c>
      <c r="M220">
        <v>0</v>
      </c>
      <c r="N220">
        <v>0</v>
      </c>
      <c r="O220">
        <v>2.6272905500000001</v>
      </c>
      <c r="P220">
        <v>0</v>
      </c>
      <c r="Q220">
        <v>23.10974933</v>
      </c>
      <c r="R220">
        <v>0</v>
      </c>
      <c r="S220">
        <v>0.34530791999999999</v>
      </c>
      <c r="T220">
        <v>0</v>
      </c>
      <c r="U220">
        <v>3.3443639999999997E-2</v>
      </c>
      <c r="V220">
        <v>7.6872350000000006E-2</v>
      </c>
      <c r="W220">
        <v>0.17311127000000001</v>
      </c>
      <c r="X220">
        <v>24.521618570000001</v>
      </c>
    </row>
    <row r="221" spans="1:24" x14ac:dyDescent="0.15">
      <c r="A221" t="s">
        <v>241</v>
      </c>
      <c r="B221">
        <v>0.49190908</v>
      </c>
      <c r="C221">
        <v>0</v>
      </c>
      <c r="D221">
        <v>0.31172358999999999</v>
      </c>
      <c r="E221">
        <v>0</v>
      </c>
      <c r="F221">
        <v>7.3996900000000004E-2</v>
      </c>
      <c r="G221">
        <v>0</v>
      </c>
      <c r="H221">
        <v>4.7134769999999999E-2</v>
      </c>
      <c r="I221">
        <v>0</v>
      </c>
      <c r="J221">
        <v>0</v>
      </c>
      <c r="K221">
        <v>7.8147309999999998E-2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.94613084999999997</v>
      </c>
      <c r="R221">
        <v>0</v>
      </c>
      <c r="S221">
        <v>0</v>
      </c>
      <c r="T221">
        <v>0</v>
      </c>
      <c r="U221">
        <v>8.3609099999999992E-3</v>
      </c>
      <c r="V221">
        <v>0</v>
      </c>
      <c r="W221">
        <v>6.4916730000000006E-2</v>
      </c>
      <c r="X221">
        <v>0.20885335999999999</v>
      </c>
    </row>
    <row r="222" spans="1:24" x14ac:dyDescent="0.15">
      <c r="A222" t="s">
        <v>242</v>
      </c>
      <c r="B222">
        <v>34.858181999999999</v>
      </c>
      <c r="C222">
        <v>58.533499999999997</v>
      </c>
      <c r="D222">
        <v>5255.639604</v>
      </c>
      <c r="E222">
        <v>195.803753</v>
      </c>
      <c r="F222">
        <v>1547.36283</v>
      </c>
      <c r="G222">
        <v>52.840038999999997</v>
      </c>
      <c r="H222">
        <v>82.108767999999998</v>
      </c>
      <c r="I222">
        <v>6.8004910000000001</v>
      </c>
      <c r="J222">
        <v>6.9893429999999999</v>
      </c>
      <c r="K222">
        <v>169.94404299999999</v>
      </c>
      <c r="L222">
        <v>1.576802</v>
      </c>
      <c r="M222">
        <v>2.917907</v>
      </c>
      <c r="N222">
        <v>11.77623</v>
      </c>
      <c r="O222">
        <v>2214.317133</v>
      </c>
      <c r="P222">
        <v>5.756488</v>
      </c>
      <c r="Q222">
        <v>21836.096156</v>
      </c>
      <c r="R222">
        <v>8.8205150000000003</v>
      </c>
      <c r="S222">
        <v>307.797213</v>
      </c>
      <c r="T222">
        <v>28.156728999999999</v>
      </c>
      <c r="U222">
        <v>15.116526</v>
      </c>
      <c r="V222">
        <v>37.898066999999998</v>
      </c>
      <c r="W222">
        <v>104.775597</v>
      </c>
      <c r="X222">
        <v>3513.5814009999999</v>
      </c>
    </row>
    <row r="223" spans="1:24" x14ac:dyDescent="0.15">
      <c r="A223" t="s">
        <v>243</v>
      </c>
      <c r="B223">
        <v>0</v>
      </c>
      <c r="C223">
        <v>0.29328552000000002</v>
      </c>
      <c r="D223">
        <v>4.2332412399999999</v>
      </c>
      <c r="E223">
        <v>0</v>
      </c>
      <c r="F223">
        <v>1.9726502100000001</v>
      </c>
      <c r="G223">
        <v>3.3558209999999998E-2</v>
      </c>
      <c r="H223">
        <v>0</v>
      </c>
      <c r="I223">
        <v>0</v>
      </c>
      <c r="J223">
        <v>0</v>
      </c>
      <c r="K223">
        <v>0.56681132999999995</v>
      </c>
      <c r="L223">
        <v>0</v>
      </c>
      <c r="M223">
        <v>0</v>
      </c>
      <c r="N223">
        <v>0</v>
      </c>
      <c r="O223">
        <v>0.91649670000000005</v>
      </c>
      <c r="P223">
        <v>0</v>
      </c>
      <c r="Q223">
        <v>6.8242203999999997</v>
      </c>
      <c r="R223">
        <v>0</v>
      </c>
      <c r="S223">
        <v>0.28746115</v>
      </c>
      <c r="T223">
        <v>0</v>
      </c>
      <c r="U223">
        <v>8.3609099999999992E-3</v>
      </c>
      <c r="V223">
        <v>0</v>
      </c>
      <c r="W223">
        <v>0</v>
      </c>
      <c r="X223">
        <v>4.1056104299999996</v>
      </c>
    </row>
    <row r="224" spans="1:24" x14ac:dyDescent="0.15">
      <c r="A224" t="s">
        <v>244</v>
      </c>
      <c r="B224">
        <v>3908.2213999999999</v>
      </c>
      <c r="C224">
        <v>2554.625</v>
      </c>
      <c r="D224">
        <v>8487.7679000000007</v>
      </c>
      <c r="E224">
        <v>1721.9212</v>
      </c>
      <c r="F224">
        <v>2419.1118000000001</v>
      </c>
      <c r="G224">
        <v>4938.2276000000002</v>
      </c>
      <c r="H224">
        <v>1325.4296999999999</v>
      </c>
      <c r="I224">
        <v>686.61620000000005</v>
      </c>
      <c r="J224">
        <v>336.71879999999999</v>
      </c>
      <c r="K224">
        <v>8010.7291999999998</v>
      </c>
      <c r="L224">
        <v>1843.1183000000001</v>
      </c>
      <c r="M224">
        <v>573.78510000000006</v>
      </c>
      <c r="N224">
        <v>1466.5888</v>
      </c>
      <c r="O224">
        <v>1370.8347000000001</v>
      </c>
      <c r="P224">
        <v>643.38070000000005</v>
      </c>
      <c r="Q224">
        <v>769.74789999999996</v>
      </c>
      <c r="R224">
        <v>1264.9001000000001</v>
      </c>
      <c r="S224">
        <v>1151.6188</v>
      </c>
      <c r="T224">
        <v>3001.6017000000002</v>
      </c>
      <c r="U224">
        <v>330.85789999999997</v>
      </c>
      <c r="V224">
        <v>1241.8728000000001</v>
      </c>
      <c r="W224">
        <v>1280.8287</v>
      </c>
      <c r="X224">
        <v>4232.0550000000003</v>
      </c>
    </row>
    <row r="225" spans="1:24" x14ac:dyDescent="0.15">
      <c r="A225" t="s">
        <v>245</v>
      </c>
      <c r="B225">
        <v>2.3636010000000001</v>
      </c>
      <c r="C225">
        <v>1.604663</v>
      </c>
      <c r="D225">
        <v>287.362595</v>
      </c>
      <c r="E225">
        <v>26.635069000000001</v>
      </c>
      <c r="F225">
        <v>107.482394</v>
      </c>
      <c r="G225">
        <v>80.521107999999998</v>
      </c>
      <c r="H225">
        <v>53.450828000000001</v>
      </c>
      <c r="I225">
        <v>56.504075999999998</v>
      </c>
      <c r="J225">
        <v>11.779792</v>
      </c>
      <c r="K225">
        <v>8.2398869999999995</v>
      </c>
      <c r="L225">
        <v>108.730537</v>
      </c>
      <c r="M225">
        <v>20.245424</v>
      </c>
      <c r="N225">
        <v>12.142963999999999</v>
      </c>
      <c r="O225">
        <v>37.698563999999998</v>
      </c>
      <c r="P225">
        <v>6.1595380000000004</v>
      </c>
      <c r="Q225">
        <v>14.493919</v>
      </c>
      <c r="R225">
        <v>14.201985000000001</v>
      </c>
      <c r="S225">
        <v>15.007942999999999</v>
      </c>
      <c r="T225">
        <v>88.245390999999998</v>
      </c>
      <c r="U225">
        <v>10.885904999999999</v>
      </c>
      <c r="V225">
        <v>13.990767</v>
      </c>
      <c r="W225">
        <v>63.899698000000001</v>
      </c>
      <c r="X225">
        <v>561.64740800000004</v>
      </c>
    </row>
    <row r="226" spans="1:24" x14ac:dyDescent="0.15">
      <c r="A226" t="s">
        <v>246</v>
      </c>
      <c r="B226">
        <v>8387.65</v>
      </c>
      <c r="C226">
        <v>6941.3724000000002</v>
      </c>
      <c r="D226">
        <v>22320.36</v>
      </c>
      <c r="E226">
        <v>3019.8409999999999</v>
      </c>
      <c r="F226">
        <v>4963.8455999999996</v>
      </c>
      <c r="G226">
        <v>10710.009599999999</v>
      </c>
      <c r="H226">
        <v>3053.2961</v>
      </c>
      <c r="I226">
        <v>1899.537</v>
      </c>
      <c r="J226">
        <v>1055.3907999999999</v>
      </c>
      <c r="K226">
        <v>23900.821800000002</v>
      </c>
      <c r="L226">
        <v>3102.9258</v>
      </c>
      <c r="M226">
        <v>1500.2101</v>
      </c>
      <c r="N226">
        <v>3038.0432000000001</v>
      </c>
      <c r="O226">
        <v>3379.6120999999998</v>
      </c>
      <c r="P226">
        <v>2424.3002000000001</v>
      </c>
      <c r="Q226">
        <v>4307.5526</v>
      </c>
      <c r="R226">
        <v>1691.4691</v>
      </c>
      <c r="S226">
        <v>2956.1734000000001</v>
      </c>
      <c r="T226">
        <v>4579.4795999999997</v>
      </c>
      <c r="U226">
        <v>752.14750000000004</v>
      </c>
      <c r="V226">
        <v>2611.0461</v>
      </c>
      <c r="W226">
        <v>2425.6568000000002</v>
      </c>
      <c r="X226">
        <v>7085.1377000000002</v>
      </c>
    </row>
    <row r="227" spans="1:24" x14ac:dyDescent="0.15">
      <c r="A227" t="s">
        <v>247</v>
      </c>
      <c r="B227">
        <v>0</v>
      </c>
      <c r="C227">
        <v>0</v>
      </c>
      <c r="D227">
        <v>0.62046270999999997</v>
      </c>
      <c r="E227">
        <v>0</v>
      </c>
      <c r="F227">
        <v>0.2556638</v>
      </c>
      <c r="G227">
        <v>1.12530953</v>
      </c>
      <c r="H227">
        <v>0.18853908</v>
      </c>
      <c r="I227">
        <v>0.13334294999999999</v>
      </c>
      <c r="J227">
        <v>5.2354629999999999E-2</v>
      </c>
      <c r="K227">
        <v>0.35241085999999999</v>
      </c>
      <c r="L227">
        <v>0</v>
      </c>
      <c r="M227">
        <v>0.18916904000000001</v>
      </c>
      <c r="N227">
        <v>0</v>
      </c>
      <c r="O227">
        <v>0</v>
      </c>
      <c r="P227">
        <v>3.6453850000000003E-2</v>
      </c>
      <c r="Q227">
        <v>0</v>
      </c>
      <c r="R227">
        <v>9.5529050000000004E-2</v>
      </c>
      <c r="S227">
        <v>0</v>
      </c>
      <c r="T227">
        <v>0</v>
      </c>
      <c r="U227">
        <v>1.6721819999999998E-2</v>
      </c>
      <c r="V227">
        <v>1.07621286</v>
      </c>
      <c r="W227">
        <v>0</v>
      </c>
      <c r="X227">
        <v>3.7084605599999998</v>
      </c>
    </row>
    <row r="228" spans="1:24" x14ac:dyDescent="0.15">
      <c r="A228" t="s">
        <v>248</v>
      </c>
      <c r="B228">
        <v>124.90152999999999</v>
      </c>
      <c r="C228">
        <v>187.76659000000001</v>
      </c>
      <c r="D228">
        <v>1026.1799000000001</v>
      </c>
      <c r="E228">
        <v>48.950940000000003</v>
      </c>
      <c r="F228">
        <v>366.69051000000002</v>
      </c>
      <c r="G228">
        <v>182.11270999999999</v>
      </c>
      <c r="H228">
        <v>148.82803000000001</v>
      </c>
      <c r="I228">
        <v>118.15852</v>
      </c>
      <c r="J228">
        <v>50.037939999999999</v>
      </c>
      <c r="K228">
        <v>328.94416000000001</v>
      </c>
      <c r="L228">
        <v>14.53584</v>
      </c>
      <c r="M228">
        <v>55.30827</v>
      </c>
      <c r="N228">
        <v>86.691789999999997</v>
      </c>
      <c r="O228">
        <v>163.19750999999999</v>
      </c>
      <c r="P228">
        <v>92.226169999999996</v>
      </c>
      <c r="Q228">
        <v>494.142</v>
      </c>
      <c r="R228">
        <v>35.473120000000002</v>
      </c>
      <c r="S228">
        <v>123.54759</v>
      </c>
      <c r="T228">
        <v>1304.33295</v>
      </c>
      <c r="U228">
        <v>36.445210000000003</v>
      </c>
      <c r="V228">
        <v>159.20263</v>
      </c>
      <c r="W228">
        <v>209.84332000000001</v>
      </c>
      <c r="X228">
        <v>947.66133000000002</v>
      </c>
    </row>
    <row r="229" spans="1:24" x14ac:dyDescent="0.15">
      <c r="A229" t="s">
        <v>249</v>
      </c>
      <c r="B229">
        <v>468.56608999999997</v>
      </c>
      <c r="C229">
        <v>542.44794999999999</v>
      </c>
      <c r="D229">
        <v>2183.8405299999999</v>
      </c>
      <c r="E229">
        <v>195.80375000000001</v>
      </c>
      <c r="F229">
        <v>412.29942</v>
      </c>
      <c r="G229">
        <v>378.23941000000002</v>
      </c>
      <c r="H229">
        <v>90.569460000000007</v>
      </c>
      <c r="I229">
        <v>164.62853999999999</v>
      </c>
      <c r="J229">
        <v>49.304969999999997</v>
      </c>
      <c r="K229">
        <v>138.49871999999999</v>
      </c>
      <c r="L229">
        <v>15.644920000000001</v>
      </c>
      <c r="M229">
        <v>40.929209999999998</v>
      </c>
      <c r="N229">
        <v>85.611969999999999</v>
      </c>
      <c r="O229">
        <v>110.8961</v>
      </c>
      <c r="P229">
        <v>227.82307</v>
      </c>
      <c r="Q229">
        <v>49.621540000000003</v>
      </c>
      <c r="R229">
        <v>70.277540000000002</v>
      </c>
      <c r="S229">
        <v>41.689790000000002</v>
      </c>
      <c r="T229">
        <v>927.28445999999997</v>
      </c>
      <c r="U229">
        <v>34.321539999999999</v>
      </c>
      <c r="V229">
        <v>287.65631999999999</v>
      </c>
      <c r="W229">
        <v>138.52148</v>
      </c>
      <c r="X229">
        <v>1208.2872</v>
      </c>
    </row>
    <row r="230" spans="1:24" x14ac:dyDescent="0.15">
      <c r="A230" t="s">
        <v>250</v>
      </c>
      <c r="B230">
        <v>566.25896999999998</v>
      </c>
      <c r="C230">
        <v>1161.6570899999999</v>
      </c>
      <c r="D230">
        <v>884.65616</v>
      </c>
      <c r="E230">
        <v>128.85615000000001</v>
      </c>
      <c r="F230">
        <v>224.16443000000001</v>
      </c>
      <c r="G230">
        <v>380.96429000000001</v>
      </c>
      <c r="H230">
        <v>197.40040999999999</v>
      </c>
      <c r="I230">
        <v>69.171660000000003</v>
      </c>
      <c r="J230">
        <v>12.66982</v>
      </c>
      <c r="K230">
        <v>769.27655000000004</v>
      </c>
      <c r="L230">
        <v>10.37459</v>
      </c>
      <c r="M230">
        <v>21.625039999999998</v>
      </c>
      <c r="N230">
        <v>34.289610000000003</v>
      </c>
      <c r="O230">
        <v>159.34823</v>
      </c>
      <c r="P230">
        <v>28.947710000000001</v>
      </c>
      <c r="Q230">
        <v>93.888390000000001</v>
      </c>
      <c r="R230">
        <v>16.080719999999999</v>
      </c>
      <c r="S230">
        <v>125.07056</v>
      </c>
      <c r="T230">
        <v>1074.67471</v>
      </c>
      <c r="U230">
        <v>18.042840000000002</v>
      </c>
      <c r="V230">
        <v>118.30654</v>
      </c>
      <c r="W230">
        <v>240.81942000000001</v>
      </c>
      <c r="X230">
        <v>581.65039000000002</v>
      </c>
    </row>
    <row r="231" spans="1:24" x14ac:dyDescent="0.15">
      <c r="A231" t="s">
        <v>251</v>
      </c>
      <c r="B231">
        <v>112.66627</v>
      </c>
      <c r="C231">
        <v>28.156690000000001</v>
      </c>
      <c r="D231">
        <v>1476.9643000000001</v>
      </c>
      <c r="E231">
        <v>83.504540000000006</v>
      </c>
      <c r="F231">
        <v>753.60420999999997</v>
      </c>
      <c r="G231">
        <v>1850.0326500000001</v>
      </c>
      <c r="H231">
        <v>551.94815000000006</v>
      </c>
      <c r="I231">
        <v>219.58251000000001</v>
      </c>
      <c r="J231">
        <v>188.96095</v>
      </c>
      <c r="K231">
        <v>2088.1362399999998</v>
      </c>
      <c r="L231">
        <v>1142.13707</v>
      </c>
      <c r="M231">
        <v>501.95301000000001</v>
      </c>
      <c r="N231">
        <v>651.81839000000002</v>
      </c>
      <c r="O231">
        <v>398.40111999999999</v>
      </c>
      <c r="P231">
        <v>252.64577</v>
      </c>
      <c r="Q231">
        <v>565.94728999999995</v>
      </c>
      <c r="R231">
        <v>1172.9374700000001</v>
      </c>
      <c r="S231">
        <v>6875.3317900000002</v>
      </c>
      <c r="T231">
        <v>265.56200000000001</v>
      </c>
      <c r="U231">
        <v>251.71357</v>
      </c>
      <c r="V231">
        <v>1146.0513900000001</v>
      </c>
      <c r="W231">
        <v>617.59609999999998</v>
      </c>
      <c r="X231">
        <v>3713.1319699999999</v>
      </c>
    </row>
    <row r="232" spans="1:24" x14ac:dyDescent="0.15">
      <c r="A232" t="s">
        <v>252</v>
      </c>
      <c r="B232">
        <v>0.49190909999999999</v>
      </c>
      <c r="C232">
        <v>1.4332457000000001</v>
      </c>
      <c r="D232">
        <v>22.716856400000001</v>
      </c>
      <c r="E232">
        <v>7.9185340999999996</v>
      </c>
      <c r="F232">
        <v>22.996160700000001</v>
      </c>
      <c r="G232">
        <v>28.149445100000001</v>
      </c>
      <c r="H232">
        <v>16.3557649</v>
      </c>
      <c r="I232">
        <v>4.7336748000000002</v>
      </c>
      <c r="J232">
        <v>2.6177315000000001</v>
      </c>
      <c r="K232">
        <v>78.075663199999994</v>
      </c>
      <c r="L232">
        <v>16.642653200000002</v>
      </c>
      <c r="M232">
        <v>20.3358971</v>
      </c>
      <c r="N232">
        <v>10.207424</v>
      </c>
      <c r="O232">
        <v>3.9103859000000001</v>
      </c>
      <c r="P232">
        <v>5.9678763000000004</v>
      </c>
      <c r="Q232">
        <v>5.2741762000000003</v>
      </c>
      <c r="R232">
        <v>17.449972500000001</v>
      </c>
      <c r="S232">
        <v>106.3835218</v>
      </c>
      <c r="T232">
        <v>2.910053</v>
      </c>
      <c r="U232">
        <v>4.4145607</v>
      </c>
      <c r="V232">
        <v>35.207535</v>
      </c>
      <c r="W232">
        <v>21.162852900000001</v>
      </c>
      <c r="X232">
        <v>80.947622499999994</v>
      </c>
    </row>
    <row r="233" spans="1:24" x14ac:dyDescent="0.15">
      <c r="A233" t="s">
        <v>253</v>
      </c>
      <c r="B233">
        <v>0.30085499999999998</v>
      </c>
      <c r="C233">
        <v>0.78064849999999997</v>
      </c>
      <c r="D233">
        <v>3.0380433999999998</v>
      </c>
      <c r="E233">
        <v>0</v>
      </c>
      <c r="F233">
        <v>2.3829771000000002</v>
      </c>
      <c r="G233">
        <v>4.4497752000000004</v>
      </c>
      <c r="H233">
        <v>0.89556060000000004</v>
      </c>
      <c r="I233">
        <v>0.50003609999999998</v>
      </c>
      <c r="J233">
        <v>0.36648239999999999</v>
      </c>
      <c r="K233">
        <v>15.8499053</v>
      </c>
      <c r="L233">
        <v>2.8511418000000002</v>
      </c>
      <c r="M233">
        <v>3.0680716000000001</v>
      </c>
      <c r="N233">
        <v>2.7505035000000002</v>
      </c>
      <c r="O233">
        <v>0.7331974</v>
      </c>
      <c r="P233">
        <v>2.1829374000000001</v>
      </c>
      <c r="Q233">
        <v>1.0467831000000001</v>
      </c>
      <c r="R233">
        <v>4.9993534000000004</v>
      </c>
      <c r="S233">
        <v>17.8904821</v>
      </c>
      <c r="T233">
        <v>0.4719005</v>
      </c>
      <c r="U233">
        <v>0.41804550000000001</v>
      </c>
      <c r="V233">
        <v>2.6905321</v>
      </c>
      <c r="W233">
        <v>1.2117789000000001</v>
      </c>
      <c r="X233">
        <v>16.235392900000001</v>
      </c>
    </row>
    <row r="234" spans="1:24" x14ac:dyDescent="0.15">
      <c r="A234" t="s">
        <v>254</v>
      </c>
      <c r="B234">
        <v>0</v>
      </c>
      <c r="C234">
        <v>0.25794590000000001</v>
      </c>
      <c r="D234">
        <v>1.1903531999999999</v>
      </c>
      <c r="E234">
        <v>0</v>
      </c>
      <c r="F234">
        <v>11.107412200000001</v>
      </c>
      <c r="G234">
        <v>0.44072689999999998</v>
      </c>
      <c r="H234">
        <v>0.23567379999999999</v>
      </c>
      <c r="I234">
        <v>0</v>
      </c>
      <c r="J234">
        <v>3.6648241000000001</v>
      </c>
      <c r="K234">
        <v>0.30920550000000002</v>
      </c>
      <c r="L234">
        <v>0.2201265</v>
      </c>
      <c r="M234">
        <v>0.49405640000000001</v>
      </c>
      <c r="N234">
        <v>0</v>
      </c>
      <c r="O234">
        <v>11.059060199999999</v>
      </c>
      <c r="P234">
        <v>3.6364399999999998E-2</v>
      </c>
      <c r="Q234">
        <v>0.40260889999999999</v>
      </c>
      <c r="R234">
        <v>0</v>
      </c>
      <c r="S234">
        <v>0</v>
      </c>
      <c r="T234">
        <v>0</v>
      </c>
      <c r="U234">
        <v>31.069143100000002</v>
      </c>
      <c r="V234">
        <v>0.53810639999999998</v>
      </c>
      <c r="W234">
        <v>0.62752839999999999</v>
      </c>
      <c r="X234">
        <v>8.3281290000000006</v>
      </c>
    </row>
    <row r="235" spans="1:24" x14ac:dyDescent="0.15">
      <c r="A235" t="s">
        <v>255</v>
      </c>
      <c r="B235">
        <v>0</v>
      </c>
      <c r="C235">
        <v>0</v>
      </c>
      <c r="D235">
        <v>15.606662589999999</v>
      </c>
      <c r="E235">
        <v>3.5993336899999999</v>
      </c>
      <c r="F235">
        <v>159.64197965</v>
      </c>
      <c r="G235">
        <v>11.01817982</v>
      </c>
      <c r="H235">
        <v>4.1478596999999997</v>
      </c>
      <c r="I235">
        <v>6.6671480000000005E-2</v>
      </c>
      <c r="J235">
        <v>48.454209919999997</v>
      </c>
      <c r="K235">
        <v>7.3136950000000006E-2</v>
      </c>
      <c r="L235">
        <v>1.0197653799999999</v>
      </c>
      <c r="M235">
        <v>2.0546284799999999</v>
      </c>
      <c r="N235">
        <v>2.0374099999999999E-2</v>
      </c>
      <c r="O235">
        <v>123.54375548</v>
      </c>
      <c r="P235">
        <v>0.25517694000000002</v>
      </c>
      <c r="Q235">
        <v>7.7300903700000001</v>
      </c>
      <c r="R235">
        <v>6.3686030000000005E-2</v>
      </c>
      <c r="S235">
        <v>0.80542303000000004</v>
      </c>
      <c r="T235">
        <v>0</v>
      </c>
      <c r="U235">
        <v>336.37614732999998</v>
      </c>
      <c r="V235">
        <v>5.9191707300000003</v>
      </c>
      <c r="W235">
        <v>11.87976098</v>
      </c>
      <c r="X235">
        <v>115.52097065</v>
      </c>
    </row>
    <row r="236" spans="1:24" x14ac:dyDescent="0.15">
      <c r="A236" t="s">
        <v>256</v>
      </c>
      <c r="B236">
        <v>42179.061000000002</v>
      </c>
      <c r="C236">
        <v>51704.987000000001</v>
      </c>
      <c r="D236">
        <v>7004.5590000000002</v>
      </c>
      <c r="E236">
        <v>1143.3879999999999</v>
      </c>
      <c r="F236">
        <v>5302.5379999999996</v>
      </c>
      <c r="G236">
        <v>4594.1530000000002</v>
      </c>
      <c r="H236">
        <v>5818.3630000000003</v>
      </c>
      <c r="I236">
        <v>3172.64</v>
      </c>
      <c r="J236">
        <v>1968.115</v>
      </c>
      <c r="K236">
        <v>33007.968999999997</v>
      </c>
      <c r="L236">
        <v>4752.22</v>
      </c>
      <c r="M236">
        <v>2261.2220000000002</v>
      </c>
      <c r="N236">
        <v>1102.415</v>
      </c>
      <c r="O236">
        <v>2842.3820000000001</v>
      </c>
      <c r="P236">
        <v>3149.4380000000001</v>
      </c>
      <c r="Q236">
        <v>4249.8450000000003</v>
      </c>
      <c r="R236">
        <v>1770.3019999999999</v>
      </c>
      <c r="S236">
        <v>16722.085999999999</v>
      </c>
      <c r="T236">
        <v>4602.0259999999998</v>
      </c>
      <c r="U236">
        <v>2147.9569999999999</v>
      </c>
      <c r="V236">
        <v>4045.3820000000001</v>
      </c>
      <c r="W236">
        <v>5464.3289999999997</v>
      </c>
      <c r="X236">
        <v>4081.3249999999998</v>
      </c>
    </row>
    <row r="237" spans="1:24" x14ac:dyDescent="0.15">
      <c r="A237" t="s">
        <v>257</v>
      </c>
      <c r="B237">
        <v>1097.8106600000001</v>
      </c>
      <c r="C237">
        <v>1223.66686</v>
      </c>
      <c r="D237">
        <v>582.28300999999999</v>
      </c>
      <c r="E237">
        <v>69.347160000000002</v>
      </c>
      <c r="F237">
        <v>1178.1638800000001</v>
      </c>
      <c r="G237">
        <v>871.06542000000002</v>
      </c>
      <c r="H237">
        <v>400.40987000000001</v>
      </c>
      <c r="I237">
        <v>308.10000000000002</v>
      </c>
      <c r="J237">
        <v>132.87604999999999</v>
      </c>
      <c r="K237">
        <v>2769.1749599999998</v>
      </c>
      <c r="L237">
        <v>374.15021000000002</v>
      </c>
      <c r="M237">
        <v>430.70035000000001</v>
      </c>
      <c r="N237">
        <v>104.20672999999999</v>
      </c>
      <c r="O237">
        <v>218.57427999999999</v>
      </c>
      <c r="P237">
        <v>207.47040999999999</v>
      </c>
      <c r="Q237">
        <v>274.20348000000001</v>
      </c>
      <c r="R237">
        <v>213.52865</v>
      </c>
      <c r="S237">
        <v>6500.2525999999998</v>
      </c>
      <c r="T237">
        <v>232.22747000000001</v>
      </c>
      <c r="U237">
        <v>134.08113</v>
      </c>
      <c r="V237">
        <v>1056.2004199999999</v>
      </c>
      <c r="W237">
        <v>501.01287000000002</v>
      </c>
      <c r="X237">
        <v>675.98983999999996</v>
      </c>
    </row>
    <row r="238" spans="1:24" x14ac:dyDescent="0.15">
      <c r="A238" t="s">
        <v>258</v>
      </c>
      <c r="B238">
        <v>1172.6851899999999</v>
      </c>
      <c r="C238">
        <v>1509.7947300000001</v>
      </c>
      <c r="D238">
        <v>477.60325</v>
      </c>
      <c r="E238">
        <v>51.350490000000001</v>
      </c>
      <c r="F238">
        <v>543.71259999999995</v>
      </c>
      <c r="G238">
        <v>401.90589999999997</v>
      </c>
      <c r="H238">
        <v>326.83249000000001</v>
      </c>
      <c r="I238">
        <v>227.19417000000001</v>
      </c>
      <c r="J238">
        <v>88.584029999999998</v>
      </c>
      <c r="K238">
        <v>1997.93039</v>
      </c>
      <c r="L238">
        <v>276.54057999999998</v>
      </c>
      <c r="M238">
        <v>320.87110000000001</v>
      </c>
      <c r="N238">
        <v>130.97829999999999</v>
      </c>
      <c r="O238">
        <v>177.45412999999999</v>
      </c>
      <c r="P238">
        <v>167.32983999999999</v>
      </c>
      <c r="Q238">
        <v>200.56631999999999</v>
      </c>
      <c r="R238">
        <v>274.95382000000001</v>
      </c>
      <c r="S238">
        <v>2598.7549800000002</v>
      </c>
      <c r="T238">
        <v>237.41838000000001</v>
      </c>
      <c r="U238">
        <v>152.84302</v>
      </c>
      <c r="V238">
        <v>482.04086000000001</v>
      </c>
      <c r="W238">
        <v>413.61331999999999</v>
      </c>
      <c r="X238">
        <v>581.51563999999996</v>
      </c>
    </row>
    <row r="239" spans="1:24" x14ac:dyDescent="0.15">
      <c r="A239" t="s">
        <v>259</v>
      </c>
      <c r="B239">
        <v>4617.9904100000003</v>
      </c>
      <c r="C239">
        <v>13690.585349999999</v>
      </c>
      <c r="D239">
        <v>292.98036000000002</v>
      </c>
      <c r="E239">
        <v>82.784670000000006</v>
      </c>
      <c r="F239">
        <v>301.76107999999999</v>
      </c>
      <c r="G239">
        <v>328.20013999999998</v>
      </c>
      <c r="H239">
        <v>159.59833</v>
      </c>
      <c r="I239">
        <v>139.77674999999999</v>
      </c>
      <c r="J239">
        <v>38.559179999999998</v>
      </c>
      <c r="K239">
        <v>5399.4374399999997</v>
      </c>
      <c r="L239">
        <v>167.88824</v>
      </c>
      <c r="M239">
        <v>239.15781000000001</v>
      </c>
      <c r="N239">
        <v>119.61633999999999</v>
      </c>
      <c r="O239">
        <v>121.77186</v>
      </c>
      <c r="P239">
        <v>183.99092999999999</v>
      </c>
      <c r="Q239">
        <v>128.39196999999999</v>
      </c>
      <c r="R239">
        <v>165.71105</v>
      </c>
      <c r="S239">
        <v>1896.83707</v>
      </c>
      <c r="T239">
        <v>120.96383</v>
      </c>
      <c r="U239">
        <v>55.165289999999999</v>
      </c>
      <c r="V239">
        <v>211.39895000000001</v>
      </c>
      <c r="W239">
        <v>189.27554000000001</v>
      </c>
      <c r="X239">
        <v>524.71690000000001</v>
      </c>
    </row>
    <row r="240" spans="1:24" x14ac:dyDescent="0.15">
      <c r="A240" t="s">
        <v>260</v>
      </c>
      <c r="B240">
        <v>33.864460000000001</v>
      </c>
      <c r="C240">
        <v>39.771619999999999</v>
      </c>
      <c r="D240">
        <v>328.64082999999999</v>
      </c>
      <c r="E240">
        <v>28.0748</v>
      </c>
      <c r="F240">
        <v>402.90670999999998</v>
      </c>
      <c r="G240">
        <v>185.47657000000001</v>
      </c>
      <c r="H240">
        <v>170.86354</v>
      </c>
      <c r="I240">
        <v>292.45443</v>
      </c>
      <c r="J240">
        <v>119.26385000000001</v>
      </c>
      <c r="K240">
        <v>1675.6921</v>
      </c>
      <c r="L240">
        <v>190.49355</v>
      </c>
      <c r="M240">
        <v>237.46652</v>
      </c>
      <c r="N240">
        <v>31.21312</v>
      </c>
      <c r="O240">
        <v>190.02032</v>
      </c>
      <c r="P240">
        <v>371.98685</v>
      </c>
      <c r="Q240">
        <v>218.85818</v>
      </c>
      <c r="R240">
        <v>61.0749</v>
      </c>
      <c r="S240">
        <v>3632.66959</v>
      </c>
      <c r="T240">
        <v>267.64623</v>
      </c>
      <c r="U240">
        <v>299.60485999999997</v>
      </c>
      <c r="V240">
        <v>777.71753999999999</v>
      </c>
      <c r="W240">
        <v>258.99610000000001</v>
      </c>
      <c r="X240">
        <v>232.13963000000001</v>
      </c>
    </row>
    <row r="241" spans="1:24" x14ac:dyDescent="0.15">
      <c r="A241" t="s">
        <v>261</v>
      </c>
      <c r="B241">
        <v>3.6387179999999999</v>
      </c>
      <c r="C241">
        <v>10.920287</v>
      </c>
      <c r="D241">
        <v>10.765739</v>
      </c>
      <c r="E241">
        <v>0</v>
      </c>
      <c r="F241">
        <v>5.9721919999999997</v>
      </c>
      <c r="G241">
        <v>6.514691</v>
      </c>
      <c r="H241">
        <v>3.6293769999999999</v>
      </c>
      <c r="I241">
        <v>6.0004330000000001</v>
      </c>
      <c r="J241">
        <v>1.4397519999999999</v>
      </c>
      <c r="K241">
        <v>22.308088999999999</v>
      </c>
      <c r="L241">
        <v>3.2575349999999998</v>
      </c>
      <c r="M241">
        <v>4.6842629999999996</v>
      </c>
      <c r="N241">
        <v>3.6469640000000001</v>
      </c>
      <c r="O241">
        <v>2.443991</v>
      </c>
      <c r="P241">
        <v>8.5523430000000005</v>
      </c>
      <c r="Q241">
        <v>3.3819149999999998</v>
      </c>
      <c r="R241">
        <v>8.9160439999999994</v>
      </c>
      <c r="S241">
        <v>94.865730999999997</v>
      </c>
      <c r="T241">
        <v>3.8538540000000001</v>
      </c>
      <c r="U241">
        <v>1.8393999999999999</v>
      </c>
      <c r="V241">
        <v>7.2260010000000001</v>
      </c>
      <c r="W241">
        <v>4.2628649999999997</v>
      </c>
      <c r="X241">
        <v>20.329968999999998</v>
      </c>
    </row>
    <row r="242" spans="1:24" x14ac:dyDescent="0.15">
      <c r="A242" t="s">
        <v>262</v>
      </c>
      <c r="B242">
        <v>508.14530000000002</v>
      </c>
      <c r="C242">
        <v>429.43799999999999</v>
      </c>
      <c r="D242">
        <v>701.16309999999999</v>
      </c>
      <c r="E242">
        <v>147.5727</v>
      </c>
      <c r="F242">
        <v>973.8356</v>
      </c>
      <c r="G242">
        <v>501.06610000000001</v>
      </c>
      <c r="H242">
        <v>654.7491</v>
      </c>
      <c r="I242">
        <v>386.12790000000001</v>
      </c>
      <c r="J242">
        <v>204.20920000000001</v>
      </c>
      <c r="K242">
        <v>2857.9764</v>
      </c>
      <c r="L242">
        <v>797.64369999999997</v>
      </c>
      <c r="M242">
        <v>404.08920000000001</v>
      </c>
      <c r="N242">
        <v>257.73239999999998</v>
      </c>
      <c r="O242">
        <v>380.8349</v>
      </c>
      <c r="P242">
        <v>418.0729</v>
      </c>
      <c r="Q242">
        <v>357.87900000000002</v>
      </c>
      <c r="R242">
        <v>380.30110000000002</v>
      </c>
      <c r="S242">
        <v>3202.9632999999999</v>
      </c>
      <c r="T242">
        <v>479.9228</v>
      </c>
      <c r="U242">
        <v>328.86799999999999</v>
      </c>
      <c r="V242">
        <v>680.62779999999998</v>
      </c>
      <c r="W242">
        <v>850.75530000000003</v>
      </c>
      <c r="X242">
        <v>318.3229</v>
      </c>
    </row>
    <row r="243" spans="1:24" x14ac:dyDescent="0.15">
      <c r="A243" t="s">
        <v>263</v>
      </c>
      <c r="B243">
        <v>0</v>
      </c>
      <c r="C243">
        <v>0</v>
      </c>
      <c r="D243">
        <v>9.2890540999999995</v>
      </c>
      <c r="E243">
        <v>0</v>
      </c>
      <c r="F243">
        <v>11.5560659</v>
      </c>
      <c r="G243">
        <v>9.2977627999999992</v>
      </c>
      <c r="H243">
        <v>6.6460024999999998</v>
      </c>
      <c r="I243">
        <v>5.6004040000000002</v>
      </c>
      <c r="J243">
        <v>0.94238330000000003</v>
      </c>
      <c r="K243">
        <v>22.601798899999999</v>
      </c>
      <c r="L243">
        <v>2.2605387000000001</v>
      </c>
      <c r="M243">
        <v>1.6028738</v>
      </c>
      <c r="N243">
        <v>4.1359423</v>
      </c>
      <c r="O243">
        <v>3.2993880999999998</v>
      </c>
      <c r="P243">
        <v>1.6385448</v>
      </c>
      <c r="Q243">
        <v>1.8117399000000001</v>
      </c>
      <c r="R243">
        <v>11.3997995</v>
      </c>
      <c r="S243">
        <v>48.637699900000001</v>
      </c>
      <c r="T243">
        <v>1.5730016</v>
      </c>
      <c r="U243">
        <v>1.9397312</v>
      </c>
      <c r="V243">
        <v>3.7667449999999998</v>
      </c>
      <c r="W243">
        <v>9.6942312000000008</v>
      </c>
      <c r="X243">
        <v>13.4935042</v>
      </c>
    </row>
    <row r="244" spans="1:24" x14ac:dyDescent="0.15">
      <c r="A244" t="s">
        <v>264</v>
      </c>
      <c r="B244">
        <v>169.97525400000001</v>
      </c>
      <c r="C244">
        <v>91.347520000000003</v>
      </c>
      <c r="D244">
        <v>21.901827000000001</v>
      </c>
      <c r="E244">
        <v>20.156269000000002</v>
      </c>
      <c r="F244">
        <v>166.097849</v>
      </c>
      <c r="G244">
        <v>2.1924510000000001</v>
      </c>
      <c r="H244">
        <v>53.073749999999997</v>
      </c>
      <c r="I244">
        <v>2.8002020000000001</v>
      </c>
      <c r="J244">
        <v>26.386733</v>
      </c>
      <c r="K244">
        <v>363.49198999999999</v>
      </c>
      <c r="L244">
        <v>14.615387999999999</v>
      </c>
      <c r="M244">
        <v>1.3169519999999999</v>
      </c>
      <c r="N244">
        <v>5.7047480000000004</v>
      </c>
      <c r="O244">
        <v>11.853357000000001</v>
      </c>
      <c r="P244">
        <v>3.4228149999999999</v>
      </c>
      <c r="Q244">
        <v>1.932523</v>
      </c>
      <c r="R244">
        <v>2.834028</v>
      </c>
      <c r="S244">
        <v>28.275317000000001</v>
      </c>
      <c r="T244">
        <v>31.538682999999999</v>
      </c>
      <c r="U244">
        <v>8.1769700000000007</v>
      </c>
      <c r="V244">
        <v>5.3041919999999996</v>
      </c>
      <c r="W244">
        <v>40.140175999999997</v>
      </c>
      <c r="X244">
        <v>1.1859329999999999</v>
      </c>
    </row>
    <row r="245" spans="1:24" x14ac:dyDescent="0.15">
      <c r="A245" t="s">
        <v>265</v>
      </c>
      <c r="B245">
        <v>0</v>
      </c>
      <c r="C245">
        <v>0</v>
      </c>
      <c r="D245">
        <v>2.52898953</v>
      </c>
      <c r="E245">
        <v>0</v>
      </c>
      <c r="F245">
        <v>2.5611760000000001E-2</v>
      </c>
      <c r="G245">
        <v>1.333364</v>
      </c>
      <c r="H245">
        <v>0</v>
      </c>
      <c r="I245">
        <v>0.16667868999999999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1.28309538</v>
      </c>
      <c r="P245">
        <v>0.25490859999999999</v>
      </c>
      <c r="Q245">
        <v>11.514613779999999</v>
      </c>
      <c r="R245">
        <v>0</v>
      </c>
      <c r="S245">
        <v>0</v>
      </c>
      <c r="T245">
        <v>0</v>
      </c>
      <c r="U245">
        <v>0</v>
      </c>
      <c r="V245">
        <v>0.15374468999999999</v>
      </c>
      <c r="W245">
        <v>0</v>
      </c>
      <c r="X245">
        <v>0.34349150000000001</v>
      </c>
    </row>
    <row r="246" spans="1:24" x14ac:dyDescent="0.15">
      <c r="A246" t="s">
        <v>266</v>
      </c>
      <c r="B246">
        <v>0.59761569999999997</v>
      </c>
      <c r="C246">
        <v>1.1838795</v>
      </c>
      <c r="D246">
        <v>878.40901819999999</v>
      </c>
      <c r="E246">
        <v>8.6384009000000006</v>
      </c>
      <c r="F246">
        <v>4.3416025999999999</v>
      </c>
      <c r="G246">
        <v>34.667512299999999</v>
      </c>
      <c r="H246">
        <v>8.1543150999999998</v>
      </c>
      <c r="I246">
        <v>6.4671332000000001</v>
      </c>
      <c r="J246">
        <v>19.397390399999999</v>
      </c>
      <c r="K246">
        <v>2.4571166</v>
      </c>
      <c r="L246">
        <v>0.77716350000000001</v>
      </c>
      <c r="M246">
        <v>1.6431884000000001</v>
      </c>
      <c r="N246">
        <v>0.89646040000000005</v>
      </c>
      <c r="O246">
        <v>178.65575720000001</v>
      </c>
      <c r="P246">
        <v>1.0200815999999999</v>
      </c>
      <c r="Q246">
        <v>1537.603548</v>
      </c>
      <c r="R246">
        <v>1.6558368000000001</v>
      </c>
      <c r="S246">
        <v>14.4749669</v>
      </c>
      <c r="T246">
        <v>1.2584013000000001</v>
      </c>
      <c r="U246">
        <v>19.079597499999998</v>
      </c>
      <c r="V246">
        <v>8.0715964000000007</v>
      </c>
      <c r="W246">
        <v>11.5118995</v>
      </c>
      <c r="X246">
        <v>351.53863849999999</v>
      </c>
    </row>
    <row r="247" spans="1:24" x14ac:dyDescent="0.15">
      <c r="A247" t="s">
        <v>267</v>
      </c>
      <c r="B247">
        <v>0</v>
      </c>
      <c r="C247">
        <v>0.72941628000000003</v>
      </c>
      <c r="D247">
        <v>128.62938790999999</v>
      </c>
      <c r="E247">
        <v>0</v>
      </c>
      <c r="F247">
        <v>0.1249141</v>
      </c>
      <c r="G247">
        <v>0.81545486</v>
      </c>
      <c r="H247">
        <v>0.70702153999999995</v>
      </c>
      <c r="I247">
        <v>0.26668589999999998</v>
      </c>
      <c r="J247">
        <v>0.10470926</v>
      </c>
      <c r="K247">
        <v>0.30920544999999999</v>
      </c>
      <c r="L247">
        <v>0</v>
      </c>
      <c r="M247">
        <v>0.11197048</v>
      </c>
      <c r="N247">
        <v>2.0374099999999999E-2</v>
      </c>
      <c r="O247">
        <v>2.26069187</v>
      </c>
      <c r="P247">
        <v>0.40072398999999997</v>
      </c>
      <c r="Q247">
        <v>6.72356818</v>
      </c>
      <c r="R247">
        <v>6.3686030000000005E-2</v>
      </c>
      <c r="S247">
        <v>6.6870287199999998</v>
      </c>
      <c r="T247">
        <v>0.15730015999999999</v>
      </c>
      <c r="U247">
        <v>0.10033092</v>
      </c>
      <c r="V247">
        <v>7.6872350000000006E-2</v>
      </c>
      <c r="W247">
        <v>0.30294472</v>
      </c>
      <c r="X247">
        <v>33.825900480000001</v>
      </c>
    </row>
    <row r="248" spans="1:24" x14ac:dyDescent="0.15">
      <c r="A248" t="s">
        <v>268</v>
      </c>
      <c r="B248" s="1">
        <v>1.6735960000000001</v>
      </c>
      <c r="C248" s="1">
        <v>5.2359360000000001E-2</v>
      </c>
      <c r="D248" s="1">
        <v>10732.4</v>
      </c>
      <c r="E248" s="1">
        <v>24.475470000000001</v>
      </c>
      <c r="F248" s="1">
        <v>77.898719999999997</v>
      </c>
      <c r="G248" s="1">
        <v>57.941189999999999</v>
      </c>
      <c r="H248" s="1">
        <v>148.2388</v>
      </c>
      <c r="I248" s="1">
        <v>151.4109</v>
      </c>
      <c r="J248" s="1">
        <v>52.773470000000003</v>
      </c>
      <c r="K248" s="1">
        <v>8.4088019999999997</v>
      </c>
      <c r="L248" s="1">
        <v>27.0456</v>
      </c>
      <c r="M248" s="1">
        <v>47.969769999999997</v>
      </c>
      <c r="N248" s="1">
        <v>4.0951940000000002</v>
      </c>
      <c r="O248" s="1">
        <v>241.89400000000001</v>
      </c>
      <c r="P248" s="1">
        <v>71.308920000000001</v>
      </c>
      <c r="Q248" s="1">
        <v>2220.0259999999998</v>
      </c>
      <c r="R248" s="1">
        <v>10.66741</v>
      </c>
      <c r="S248" s="1">
        <v>620.47080000000005</v>
      </c>
      <c r="T248" s="1">
        <v>25.954529999999998</v>
      </c>
      <c r="U248" s="1">
        <v>92.070350000000005</v>
      </c>
      <c r="V248" s="1">
        <v>176.8064</v>
      </c>
      <c r="W248" s="1">
        <v>180.72819999999999</v>
      </c>
      <c r="X248" s="1">
        <v>1104.009</v>
      </c>
    </row>
    <row r="249" spans="1:24" x14ac:dyDescent="0.15">
      <c r="A249" t="s">
        <v>269</v>
      </c>
      <c r="B249">
        <v>184.33240000000001</v>
      </c>
      <c r="C249">
        <v>140.96719999999999</v>
      </c>
      <c r="D249">
        <v>9369.5666000000001</v>
      </c>
      <c r="E249">
        <v>8455.5547000000006</v>
      </c>
      <c r="F249">
        <v>9560.3428999999996</v>
      </c>
      <c r="G249">
        <v>5087.6668</v>
      </c>
      <c r="H249">
        <v>9187.7448999999997</v>
      </c>
      <c r="I249">
        <v>20650.356199999998</v>
      </c>
      <c r="J249">
        <v>10658.0676</v>
      </c>
      <c r="K249">
        <v>580.66989999999998</v>
      </c>
      <c r="L249">
        <v>46044.847600000001</v>
      </c>
      <c r="M249">
        <v>7622.7425999999996</v>
      </c>
      <c r="N249">
        <v>2631.5187000000001</v>
      </c>
      <c r="O249">
        <v>90886.534</v>
      </c>
      <c r="P249">
        <v>4596.1166000000003</v>
      </c>
      <c r="Q249">
        <v>98620.291599999997</v>
      </c>
      <c r="R249">
        <v>3333.7408</v>
      </c>
      <c r="S249">
        <v>6803.1315000000004</v>
      </c>
      <c r="T249">
        <v>51819.313999999998</v>
      </c>
      <c r="U249">
        <v>22223.099200000001</v>
      </c>
      <c r="V249">
        <v>9920.9914000000008</v>
      </c>
      <c r="W249">
        <v>9677.0931999999993</v>
      </c>
      <c r="X249">
        <v>8423.0488000000005</v>
      </c>
    </row>
    <row r="250" spans="1:24" x14ac:dyDescent="0.15">
      <c r="A250" t="s">
        <v>270</v>
      </c>
      <c r="B250">
        <v>2219.99973</v>
      </c>
      <c r="C250">
        <v>27520.37399</v>
      </c>
      <c r="D250">
        <v>3866.40038</v>
      </c>
      <c r="E250">
        <v>704.74954000000002</v>
      </c>
      <c r="F250">
        <v>13107.62449</v>
      </c>
      <c r="G250">
        <v>66.724289999999996</v>
      </c>
      <c r="H250">
        <v>1203.63347</v>
      </c>
      <c r="I250">
        <v>452.99934000000002</v>
      </c>
      <c r="J250">
        <v>506.21692000000002</v>
      </c>
      <c r="K250">
        <v>4518.0195800000001</v>
      </c>
      <c r="L250">
        <v>1108.30927</v>
      </c>
      <c r="M250">
        <v>692.23865999999998</v>
      </c>
      <c r="N250">
        <v>573.12342999999998</v>
      </c>
      <c r="O250">
        <v>538.83896000000004</v>
      </c>
      <c r="P250">
        <v>3410.9581199999998</v>
      </c>
      <c r="Q250">
        <v>273.41169000000002</v>
      </c>
      <c r="R250">
        <v>12.22772</v>
      </c>
      <c r="S250">
        <v>51.177239999999998</v>
      </c>
      <c r="T250">
        <v>2309.7169399999998</v>
      </c>
      <c r="U250">
        <v>223.06908999999999</v>
      </c>
      <c r="V250">
        <v>462.54091</v>
      </c>
      <c r="W250">
        <v>1130.8493800000001</v>
      </c>
      <c r="X250">
        <v>84.171850000000006</v>
      </c>
    </row>
    <row r="251" spans="1:24" x14ac:dyDescent="0.15">
      <c r="A251" t="s">
        <v>271</v>
      </c>
      <c r="B251">
        <v>13.431100000000001</v>
      </c>
      <c r="C251">
        <v>11.891579999999999</v>
      </c>
      <c r="D251">
        <v>52.892029999999998</v>
      </c>
      <c r="E251">
        <v>83.504540000000006</v>
      </c>
      <c r="F251">
        <v>49.823909999999998</v>
      </c>
      <c r="G251">
        <v>110.69252</v>
      </c>
      <c r="H251">
        <v>34.408380000000001</v>
      </c>
      <c r="I251">
        <v>116.94177000000001</v>
      </c>
      <c r="J251">
        <v>35.10378</v>
      </c>
      <c r="K251">
        <v>19.36036</v>
      </c>
      <c r="L251">
        <v>825.56326000000001</v>
      </c>
      <c r="M251">
        <v>39.30001</v>
      </c>
      <c r="N251">
        <v>33.474649999999997</v>
      </c>
      <c r="O251">
        <v>160.28509</v>
      </c>
      <c r="P251">
        <v>36.983710000000002</v>
      </c>
      <c r="Q251">
        <v>869.75594999999998</v>
      </c>
      <c r="R251">
        <v>33.180419999999998</v>
      </c>
      <c r="S251">
        <v>45.764760000000003</v>
      </c>
      <c r="T251">
        <v>100.75075</v>
      </c>
      <c r="U251">
        <v>112.61588999999999</v>
      </c>
      <c r="V251">
        <v>57.321150000000003</v>
      </c>
      <c r="W251">
        <v>31.722639999999998</v>
      </c>
      <c r="X251">
        <v>246.03424000000001</v>
      </c>
    </row>
    <row r="252" spans="1:24" x14ac:dyDescent="0.15">
      <c r="A252" t="s">
        <v>272</v>
      </c>
      <c r="B252">
        <v>403.96319999999997</v>
      </c>
      <c r="C252">
        <v>145.42230000000001</v>
      </c>
      <c r="D252">
        <v>3649.7503000000002</v>
      </c>
      <c r="E252">
        <v>10356.002899999999</v>
      </c>
      <c r="F252">
        <v>3334.2076999999999</v>
      </c>
      <c r="G252">
        <v>2763.9396000000002</v>
      </c>
      <c r="H252">
        <v>4390.5095000000001</v>
      </c>
      <c r="I252">
        <v>8131.3864999999996</v>
      </c>
      <c r="J252">
        <v>5280.3308999999999</v>
      </c>
      <c r="K252">
        <v>550.27380000000005</v>
      </c>
      <c r="L252">
        <v>36627.352400000003</v>
      </c>
      <c r="M252">
        <v>1622.6422</v>
      </c>
      <c r="N252">
        <v>961.33150000000001</v>
      </c>
      <c r="O252">
        <v>21414.739699999998</v>
      </c>
      <c r="P252">
        <v>2814.3877000000002</v>
      </c>
      <c r="Q252">
        <v>70588.366999999998</v>
      </c>
      <c r="R252">
        <v>1107.7547999999999</v>
      </c>
      <c r="S252">
        <v>1686.4303</v>
      </c>
      <c r="T252">
        <v>39849.007599999997</v>
      </c>
      <c r="U252">
        <v>12652.1477</v>
      </c>
      <c r="V252">
        <v>2251.8984999999998</v>
      </c>
      <c r="W252">
        <v>3889.2260000000001</v>
      </c>
      <c r="X252">
        <v>5609.8927000000003</v>
      </c>
    </row>
    <row r="253" spans="1:24" x14ac:dyDescent="0.15">
      <c r="A253" t="s">
        <v>273</v>
      </c>
      <c r="B253">
        <v>3526.1846599999999</v>
      </c>
      <c r="C253">
        <v>514.13832000000002</v>
      </c>
      <c r="D253">
        <v>748.91309999999999</v>
      </c>
      <c r="E253">
        <v>4001.7392</v>
      </c>
      <c r="F253">
        <v>4382.8967499999999</v>
      </c>
      <c r="G253">
        <v>376.54045000000002</v>
      </c>
      <c r="H253">
        <v>3404.8743300000001</v>
      </c>
      <c r="I253">
        <v>402.06234000000001</v>
      </c>
      <c r="J253">
        <v>2060.1808599999999</v>
      </c>
      <c r="K253">
        <v>5190.00659</v>
      </c>
      <c r="L253">
        <v>1054.8960099999999</v>
      </c>
      <c r="M253">
        <v>301.10665999999998</v>
      </c>
      <c r="N253">
        <v>201.45910000000001</v>
      </c>
      <c r="O253">
        <v>1326.59843</v>
      </c>
      <c r="P253">
        <v>486.80076000000003</v>
      </c>
      <c r="Q253">
        <v>556.08338000000003</v>
      </c>
      <c r="R253">
        <v>97.630690000000001</v>
      </c>
      <c r="S253">
        <v>1478.37715</v>
      </c>
      <c r="T253">
        <v>2959.0520099999999</v>
      </c>
      <c r="U253">
        <v>1333.73243</v>
      </c>
      <c r="V253">
        <v>637.50237000000004</v>
      </c>
      <c r="W253">
        <v>3510.2638000000002</v>
      </c>
      <c r="X253">
        <v>142.06444999999999</v>
      </c>
    </row>
    <row r="254" spans="1:24" x14ac:dyDescent="0.15">
      <c r="A254" t="s">
        <v>274</v>
      </c>
      <c r="B254">
        <v>23023.332999999999</v>
      </c>
      <c r="C254">
        <v>3199.3780000000002</v>
      </c>
      <c r="D254">
        <v>56074.014999999999</v>
      </c>
      <c r="E254">
        <v>63570.712</v>
      </c>
      <c r="F254">
        <v>192191.63099999999</v>
      </c>
      <c r="G254">
        <v>97223.562999999995</v>
      </c>
      <c r="H254">
        <v>122243.883</v>
      </c>
      <c r="I254">
        <v>91175.61</v>
      </c>
      <c r="J254">
        <v>41572.010999999999</v>
      </c>
      <c r="K254">
        <v>27717.672999999999</v>
      </c>
      <c r="L254">
        <v>91043.157999999996</v>
      </c>
      <c r="M254">
        <v>42705.25</v>
      </c>
      <c r="N254">
        <v>109094.829</v>
      </c>
      <c r="O254">
        <v>77109.633000000002</v>
      </c>
      <c r="P254">
        <v>77924.998999999996</v>
      </c>
      <c r="Q254">
        <v>24743.656999999999</v>
      </c>
      <c r="R254">
        <v>114437.015</v>
      </c>
      <c r="S254">
        <v>265107.83299999998</v>
      </c>
      <c r="T254">
        <v>73827.888000000006</v>
      </c>
      <c r="U254">
        <v>35077.296999999999</v>
      </c>
      <c r="V254">
        <v>35635.790999999997</v>
      </c>
      <c r="W254">
        <v>97916.365999999995</v>
      </c>
      <c r="X254">
        <v>29329.460999999999</v>
      </c>
    </row>
    <row r="255" spans="1:24" x14ac:dyDescent="0.15">
      <c r="A255" t="s">
        <v>275</v>
      </c>
      <c r="B255">
        <v>307.82375100000002</v>
      </c>
      <c r="C255">
        <v>238.621343</v>
      </c>
      <c r="D255">
        <v>25.293209000000001</v>
      </c>
      <c r="E255">
        <v>95.022408999999996</v>
      </c>
      <c r="F255">
        <v>84.423603</v>
      </c>
      <c r="G255">
        <v>40.407003000000003</v>
      </c>
      <c r="H255">
        <v>45.202244</v>
      </c>
      <c r="I255">
        <v>36.769319000000003</v>
      </c>
      <c r="J255">
        <v>10.182976</v>
      </c>
      <c r="K255">
        <v>56.111964999999998</v>
      </c>
      <c r="L255">
        <v>34.952671000000002</v>
      </c>
      <c r="M255">
        <v>13.505113</v>
      </c>
      <c r="N255">
        <v>93.761607999999995</v>
      </c>
      <c r="O255">
        <v>25.478608000000001</v>
      </c>
      <c r="P255">
        <v>35.795271999999997</v>
      </c>
      <c r="Q255">
        <v>7.4080029999999999</v>
      </c>
      <c r="R255">
        <v>106.86516</v>
      </c>
      <c r="S255">
        <v>57.212204999999997</v>
      </c>
      <c r="T255">
        <v>45.145147000000001</v>
      </c>
      <c r="U255">
        <v>14.497819</v>
      </c>
      <c r="V255">
        <v>11.300235000000001</v>
      </c>
      <c r="W255">
        <v>42.390622999999998</v>
      </c>
      <c r="X255">
        <v>20.789121000000002</v>
      </c>
    </row>
    <row r="256" spans="1:24" x14ac:dyDescent="0.15">
      <c r="A256" t="s">
        <v>276</v>
      </c>
      <c r="B256">
        <v>61.116959999999999</v>
      </c>
      <c r="C256">
        <v>1973.8910599999999</v>
      </c>
      <c r="D256">
        <v>548.87363000000005</v>
      </c>
      <c r="E256">
        <v>120.21775</v>
      </c>
      <c r="F256">
        <v>1665.7558799999999</v>
      </c>
      <c r="G256">
        <v>2948.7714799999999</v>
      </c>
      <c r="H256">
        <v>520.55638999999996</v>
      </c>
      <c r="I256">
        <v>2939.6787199999999</v>
      </c>
      <c r="J256">
        <v>2639.61573</v>
      </c>
      <c r="K256">
        <v>1485.2948699999999</v>
      </c>
      <c r="L256">
        <v>781.59866999999997</v>
      </c>
      <c r="M256">
        <v>1126.8396499999999</v>
      </c>
      <c r="N256">
        <v>1019.62183</v>
      </c>
      <c r="O256">
        <v>574.39903000000004</v>
      </c>
      <c r="P256">
        <v>17299.122189999998</v>
      </c>
      <c r="Q256">
        <v>212.33591999999999</v>
      </c>
      <c r="R256">
        <v>323.30214000000001</v>
      </c>
      <c r="S256">
        <v>326.7697</v>
      </c>
      <c r="T256">
        <v>2890.7050899999999</v>
      </c>
      <c r="U256">
        <v>6992.5136400000001</v>
      </c>
      <c r="V256">
        <v>1394.15689</v>
      </c>
      <c r="W256">
        <v>909.28859</v>
      </c>
      <c r="X256">
        <v>669.45277999999996</v>
      </c>
    </row>
    <row r="257" spans="1:24" x14ac:dyDescent="0.15">
      <c r="A257" t="s">
        <v>277</v>
      </c>
      <c r="B257">
        <v>34.080489999999998</v>
      </c>
      <c r="C257">
        <v>1139.9128700000001</v>
      </c>
      <c r="D257">
        <v>173.15966</v>
      </c>
      <c r="E257">
        <v>67.667469999999994</v>
      </c>
      <c r="F257">
        <v>423.27776</v>
      </c>
      <c r="G257">
        <v>2087.9169299999999</v>
      </c>
      <c r="H257">
        <v>97.286159999999995</v>
      </c>
      <c r="I257">
        <v>316.05613</v>
      </c>
      <c r="J257">
        <v>183.11032</v>
      </c>
      <c r="K257">
        <v>486.64900999999998</v>
      </c>
      <c r="L257">
        <v>273.06921</v>
      </c>
      <c r="M257">
        <v>327.10052999999999</v>
      </c>
      <c r="N257">
        <v>150.46272999999999</v>
      </c>
      <c r="O257">
        <v>64.276970000000006</v>
      </c>
      <c r="P257">
        <v>5732.3211600000004</v>
      </c>
      <c r="Q257">
        <v>27.417660000000001</v>
      </c>
      <c r="R257">
        <v>147.75158999999999</v>
      </c>
      <c r="S257">
        <v>88.664709999999999</v>
      </c>
      <c r="T257">
        <v>416.29487999999998</v>
      </c>
      <c r="U257">
        <v>515.81800999999996</v>
      </c>
      <c r="V257">
        <v>217.9331</v>
      </c>
      <c r="W257">
        <v>150.17402999999999</v>
      </c>
      <c r="X257">
        <v>902.79688999999996</v>
      </c>
    </row>
    <row r="258" spans="1:24" x14ac:dyDescent="0.15">
      <c r="A258" t="s">
        <v>278</v>
      </c>
      <c r="B258">
        <v>671.55998599999998</v>
      </c>
      <c r="C258">
        <v>1629.5575650000001</v>
      </c>
      <c r="D258">
        <v>1193.0463629999999</v>
      </c>
      <c r="E258">
        <v>5619.9996259999998</v>
      </c>
      <c r="F258">
        <v>1432.289751</v>
      </c>
      <c r="G258">
        <v>1361.8373799999999</v>
      </c>
      <c r="H258">
        <v>3980.012784</v>
      </c>
      <c r="I258">
        <v>328.15700399999997</v>
      </c>
      <c r="J258">
        <v>157.247131</v>
      </c>
      <c r="K258">
        <v>918.15626399999996</v>
      </c>
      <c r="L258">
        <v>1163.9324630000001</v>
      </c>
      <c r="M258">
        <v>189.929405</v>
      </c>
      <c r="N258">
        <v>3.382101</v>
      </c>
      <c r="O258">
        <v>204.37876499999999</v>
      </c>
      <c r="P258">
        <v>3423.7940309999999</v>
      </c>
      <c r="Q258">
        <v>506.96509300000002</v>
      </c>
      <c r="R258">
        <v>1.1781919999999999</v>
      </c>
      <c r="S258">
        <v>193.52981800000001</v>
      </c>
      <c r="T258">
        <v>3034.8706929999998</v>
      </c>
      <c r="U258">
        <v>113.791991</v>
      </c>
      <c r="V258">
        <v>1305.2155809999999</v>
      </c>
      <c r="W258">
        <v>2445.9540659999998</v>
      </c>
      <c r="X258">
        <v>2046.3041189999999</v>
      </c>
    </row>
    <row r="259" spans="1:24" x14ac:dyDescent="0.15">
      <c r="A259" t="s">
        <v>279</v>
      </c>
      <c r="B259">
        <v>128.74875</v>
      </c>
      <c r="C259">
        <v>58.450699999999998</v>
      </c>
      <c r="D259">
        <v>86.901319999999998</v>
      </c>
      <c r="E259">
        <v>135.33494999999999</v>
      </c>
      <c r="F259">
        <v>338.84035999999998</v>
      </c>
      <c r="G259">
        <v>95.671099999999996</v>
      </c>
      <c r="H259">
        <v>449.38288999999997</v>
      </c>
      <c r="I259">
        <v>31.535609999999998</v>
      </c>
      <c r="J259">
        <v>17.434090000000001</v>
      </c>
      <c r="K259">
        <v>69.517880000000005</v>
      </c>
      <c r="L259">
        <v>220.95841999999999</v>
      </c>
      <c r="M259">
        <v>24.494689999999999</v>
      </c>
      <c r="N259">
        <v>0</v>
      </c>
      <c r="O259">
        <v>14.480650000000001</v>
      </c>
      <c r="P259">
        <v>517.05853000000002</v>
      </c>
      <c r="Q259">
        <v>33.255490000000002</v>
      </c>
      <c r="R259">
        <v>0</v>
      </c>
      <c r="S259">
        <v>62.749940000000002</v>
      </c>
      <c r="T259">
        <v>934.12702000000002</v>
      </c>
      <c r="U259">
        <v>18.193339999999999</v>
      </c>
      <c r="V259">
        <v>401.35052000000002</v>
      </c>
      <c r="W259">
        <v>364.61561</v>
      </c>
      <c r="X259">
        <v>98.904830000000004</v>
      </c>
    </row>
    <row r="260" spans="1:24" x14ac:dyDescent="0.15">
      <c r="A260" t="s">
        <v>280</v>
      </c>
      <c r="B260">
        <v>0.90802720000000003</v>
      </c>
      <c r="C260">
        <v>1.8759395999999999</v>
      </c>
      <c r="D260">
        <v>21.034737499999999</v>
      </c>
      <c r="E260">
        <v>10.7980011</v>
      </c>
      <c r="F260">
        <v>121.87389210000001</v>
      </c>
      <c r="G260">
        <v>296.7622308</v>
      </c>
      <c r="H260">
        <v>28.563670200000001</v>
      </c>
      <c r="I260">
        <v>155.47788180000001</v>
      </c>
      <c r="J260">
        <v>66.176252099999999</v>
      </c>
      <c r="K260">
        <v>28.531365900000001</v>
      </c>
      <c r="L260">
        <v>31.5289948</v>
      </c>
      <c r="M260">
        <v>16.490276099999999</v>
      </c>
      <c r="N260">
        <v>29.786933999999999</v>
      </c>
      <c r="O260">
        <v>17.413437299999998</v>
      </c>
      <c r="P260">
        <v>95.773317399999996</v>
      </c>
      <c r="Q260">
        <v>5.1131327000000004</v>
      </c>
      <c r="R260">
        <v>55.788963099999997</v>
      </c>
      <c r="S260">
        <v>60.065993599999999</v>
      </c>
      <c r="T260">
        <v>20.999571799999998</v>
      </c>
      <c r="U260">
        <v>239.67385759999999</v>
      </c>
      <c r="V260">
        <v>187.26103749999999</v>
      </c>
      <c r="W260">
        <v>46.285626100000002</v>
      </c>
      <c r="X260">
        <v>51.776002800000001</v>
      </c>
    </row>
    <row r="261" spans="1:24" x14ac:dyDescent="0.15">
      <c r="A261" t="s">
        <v>281</v>
      </c>
      <c r="B261">
        <v>2004.027</v>
      </c>
      <c r="C261">
        <v>8906.1990000000005</v>
      </c>
      <c r="D261">
        <v>51748.955000000002</v>
      </c>
      <c r="E261">
        <v>14162.657999999999</v>
      </c>
      <c r="F261">
        <v>210073.52900000001</v>
      </c>
      <c r="G261">
        <v>139276.921</v>
      </c>
      <c r="H261">
        <v>158120.23000000001</v>
      </c>
      <c r="I261">
        <v>317662.71399999998</v>
      </c>
      <c r="J261">
        <v>363624.50099999999</v>
      </c>
      <c r="K261">
        <v>34706.03</v>
      </c>
      <c r="L261">
        <v>27625.45</v>
      </c>
      <c r="M261">
        <v>48291.794000000002</v>
      </c>
      <c r="N261">
        <v>21197.172999999999</v>
      </c>
      <c r="O261">
        <v>37879.847000000002</v>
      </c>
      <c r="P261">
        <v>63352.211000000003</v>
      </c>
      <c r="Q261">
        <v>11892.865</v>
      </c>
      <c r="R261">
        <v>13982.3</v>
      </c>
      <c r="S261">
        <v>88967</v>
      </c>
      <c r="T261">
        <v>164503.25200000001</v>
      </c>
      <c r="U261">
        <v>493847.07199999999</v>
      </c>
      <c r="V261">
        <v>326706.86</v>
      </c>
      <c r="W261">
        <v>159359.247</v>
      </c>
      <c r="X261">
        <v>17855.949000000001</v>
      </c>
    </row>
    <row r="262" spans="1:24" x14ac:dyDescent="0.15">
      <c r="A262" t="s">
        <v>282</v>
      </c>
      <c r="B262">
        <v>66.506748999999999</v>
      </c>
      <c r="C262">
        <v>52.061777999999997</v>
      </c>
      <c r="D262">
        <v>92.494563200000002</v>
      </c>
      <c r="E262">
        <v>20.876135399999999</v>
      </c>
      <c r="F262">
        <v>712.02314439999998</v>
      </c>
      <c r="G262">
        <v>26.6829818</v>
      </c>
      <c r="H262">
        <v>656.39879710000002</v>
      </c>
      <c r="I262">
        <v>46.836711800000003</v>
      </c>
      <c r="J262">
        <v>207.8217032</v>
      </c>
      <c r="K262">
        <v>176.58406400000001</v>
      </c>
      <c r="L262">
        <v>66.824966399999994</v>
      </c>
      <c r="M262">
        <v>11.327928999999999</v>
      </c>
      <c r="N262">
        <v>0.28523739999999997</v>
      </c>
      <c r="O262">
        <v>104.3584245</v>
      </c>
      <c r="P262">
        <v>32.727863300000003</v>
      </c>
      <c r="Q262">
        <v>14.1315715</v>
      </c>
      <c r="R262">
        <v>0.22290109999999999</v>
      </c>
      <c r="S262">
        <v>32.1490765</v>
      </c>
      <c r="T262">
        <v>235.556994</v>
      </c>
      <c r="U262">
        <v>103.67528900000001</v>
      </c>
      <c r="V262">
        <v>117.23032929999999</v>
      </c>
      <c r="W262">
        <v>624.00121560000002</v>
      </c>
      <c r="X262">
        <v>24.234680699999998</v>
      </c>
    </row>
    <row r="263" spans="1:24" x14ac:dyDescent="0.15">
      <c r="A263" t="s">
        <v>283</v>
      </c>
      <c r="B263">
        <v>69.702209999999994</v>
      </c>
      <c r="C263">
        <v>21.869869999999999</v>
      </c>
      <c r="D263">
        <v>1525.71216</v>
      </c>
      <c r="E263">
        <v>867.43942000000004</v>
      </c>
      <c r="F263">
        <v>17548.039120000001</v>
      </c>
      <c r="G263">
        <v>601.56506000000002</v>
      </c>
      <c r="H263">
        <v>11322.855680000001</v>
      </c>
      <c r="I263">
        <v>831.19329000000005</v>
      </c>
      <c r="J263">
        <v>2726.4982399999999</v>
      </c>
      <c r="K263">
        <v>17355.788240000002</v>
      </c>
      <c r="L263">
        <v>2135.9834099999998</v>
      </c>
      <c r="M263">
        <v>465.59910000000002</v>
      </c>
      <c r="N263">
        <v>10.696400000000001</v>
      </c>
      <c r="O263">
        <v>1453.44157</v>
      </c>
      <c r="P263">
        <v>1423.0365300000001</v>
      </c>
      <c r="Q263">
        <v>197.31861000000001</v>
      </c>
      <c r="R263">
        <v>11.71823</v>
      </c>
      <c r="S263">
        <v>574.32506999999998</v>
      </c>
      <c r="T263">
        <v>5841.8134499999996</v>
      </c>
      <c r="U263">
        <v>2100.1102000000001</v>
      </c>
      <c r="V263">
        <v>3060.5187500000002</v>
      </c>
      <c r="W263">
        <v>15131.98079</v>
      </c>
      <c r="X263">
        <v>2385.2576100000001</v>
      </c>
    </row>
    <row r="264" spans="1:24" x14ac:dyDescent="0.15">
      <c r="A264" t="s">
        <v>284</v>
      </c>
      <c r="B264">
        <v>101.09827</v>
      </c>
      <c r="C264">
        <v>97.476370000000003</v>
      </c>
      <c r="D264">
        <v>2544.6017999999999</v>
      </c>
      <c r="E264">
        <v>380.08963999999997</v>
      </c>
      <c r="F264">
        <v>4621.5849799999996</v>
      </c>
      <c r="G264">
        <v>1572.72335</v>
      </c>
      <c r="H264">
        <v>527.34379999999999</v>
      </c>
      <c r="I264">
        <v>955.66894000000002</v>
      </c>
      <c r="J264">
        <v>294.99216000000001</v>
      </c>
      <c r="K264">
        <v>786.35209999999995</v>
      </c>
      <c r="L264">
        <v>820.37288999999998</v>
      </c>
      <c r="M264">
        <v>242.61224000000001</v>
      </c>
      <c r="N264">
        <v>132.26866000000001</v>
      </c>
      <c r="O264">
        <v>451.95506999999998</v>
      </c>
      <c r="P264">
        <v>1028.26659</v>
      </c>
      <c r="Q264">
        <v>143.61059</v>
      </c>
      <c r="R264">
        <v>192.77762000000001</v>
      </c>
      <c r="S264">
        <v>1279.4359400000001</v>
      </c>
      <c r="T264">
        <v>474.25999000000002</v>
      </c>
      <c r="U264">
        <v>572.72235999999998</v>
      </c>
      <c r="V264">
        <v>447.24331999999998</v>
      </c>
      <c r="W264">
        <v>725.42277999999999</v>
      </c>
      <c r="X264">
        <v>7384.1457200000004</v>
      </c>
    </row>
    <row r="265" spans="1:24" x14ac:dyDescent="0.15">
      <c r="A265" t="s">
        <v>285</v>
      </c>
      <c r="B265">
        <v>833.76660000000004</v>
      </c>
      <c r="C265">
        <v>1260.9905000000001</v>
      </c>
      <c r="D265">
        <v>4047.8935999999999</v>
      </c>
      <c r="E265">
        <v>766.65809999999999</v>
      </c>
      <c r="F265">
        <v>7141.7520999999997</v>
      </c>
      <c r="G265">
        <v>2290.0151000000001</v>
      </c>
      <c r="H265">
        <v>1795.9290000000001</v>
      </c>
      <c r="I265">
        <v>2228.3941</v>
      </c>
      <c r="J265">
        <v>687.73040000000003</v>
      </c>
      <c r="K265">
        <v>2063.8753000000002</v>
      </c>
      <c r="L265">
        <v>1679.5223000000001</v>
      </c>
      <c r="M265">
        <v>463.12729999999999</v>
      </c>
      <c r="N265">
        <v>579.6431</v>
      </c>
      <c r="O265">
        <v>1543.6248000000001</v>
      </c>
      <c r="P265">
        <v>2213.7698</v>
      </c>
      <c r="Q265">
        <v>794.26679999999999</v>
      </c>
      <c r="R265">
        <v>629.6001</v>
      </c>
      <c r="S265">
        <v>3629.8534</v>
      </c>
      <c r="T265">
        <v>1291.7489</v>
      </c>
      <c r="U265">
        <v>1267.9152999999999</v>
      </c>
      <c r="V265">
        <v>1037.3154999999999</v>
      </c>
      <c r="W265">
        <v>1551.4015999999999</v>
      </c>
      <c r="X265">
        <v>7698.4695000000002</v>
      </c>
    </row>
    <row r="266" spans="1:24" x14ac:dyDescent="0.15">
      <c r="A266" t="s">
        <v>286</v>
      </c>
      <c r="B266">
        <v>37.256583999999997</v>
      </c>
      <c r="C266">
        <v>304.54500000000002</v>
      </c>
      <c r="D266">
        <v>657.21131200000002</v>
      </c>
      <c r="E266">
        <v>5.0390670000000002</v>
      </c>
      <c r="F266">
        <v>61.296292000000001</v>
      </c>
      <c r="G266">
        <v>83.683273999999997</v>
      </c>
      <c r="H266">
        <v>65.375924999999995</v>
      </c>
      <c r="I266">
        <v>126.809147</v>
      </c>
      <c r="J266">
        <v>12.172451000000001</v>
      </c>
      <c r="K266">
        <v>201.22267199999999</v>
      </c>
      <c r="L266">
        <v>77.795963999999998</v>
      </c>
      <c r="M266">
        <v>134.50447700000001</v>
      </c>
      <c r="N266">
        <v>94.087592999999998</v>
      </c>
      <c r="O266">
        <v>227.657781</v>
      </c>
      <c r="P266">
        <v>294.40935200000001</v>
      </c>
      <c r="Q266">
        <v>63.612202000000003</v>
      </c>
      <c r="R266">
        <v>2.197168</v>
      </c>
      <c r="S266">
        <v>129.18782300000001</v>
      </c>
      <c r="T266">
        <v>85.807238999999996</v>
      </c>
      <c r="U266">
        <v>27.758223000000001</v>
      </c>
      <c r="V266">
        <v>122.91888299999999</v>
      </c>
      <c r="W266">
        <v>117.88877599999999</v>
      </c>
      <c r="X266">
        <v>81.559884999999994</v>
      </c>
    </row>
    <row r="267" spans="1:24" x14ac:dyDescent="0.15">
      <c r="A267" t="s">
        <v>287</v>
      </c>
      <c r="B267">
        <v>0</v>
      </c>
      <c r="C267">
        <v>4.0232259999999999E-2</v>
      </c>
      <c r="D267">
        <v>6.8097659999999998</v>
      </c>
      <c r="E267">
        <v>0</v>
      </c>
      <c r="F267">
        <v>2.6436149999999999E-2</v>
      </c>
      <c r="G267">
        <v>0.38927202</v>
      </c>
      <c r="H267">
        <v>0</v>
      </c>
      <c r="I267">
        <v>6.6671480000000005E-2</v>
      </c>
      <c r="J267">
        <v>0</v>
      </c>
      <c r="K267">
        <v>0.29593158000000003</v>
      </c>
      <c r="L267">
        <v>0</v>
      </c>
      <c r="M267">
        <v>0.15501110000000001</v>
      </c>
      <c r="N267">
        <v>0</v>
      </c>
      <c r="O267">
        <v>6.1099779999999999E-2</v>
      </c>
      <c r="P267">
        <v>0.14554705000000001</v>
      </c>
      <c r="Q267">
        <v>0.60391331000000004</v>
      </c>
      <c r="R267">
        <v>6.3686030000000005E-2</v>
      </c>
      <c r="S267">
        <v>0.17265396</v>
      </c>
      <c r="T267">
        <v>0.39325040999999999</v>
      </c>
      <c r="U267">
        <v>1.6721819999999998E-2</v>
      </c>
      <c r="V267">
        <v>0.30748938999999997</v>
      </c>
      <c r="W267">
        <v>2.1638910000000001E-2</v>
      </c>
      <c r="X267">
        <v>1.45369814</v>
      </c>
    </row>
    <row r="268" spans="1:24" x14ac:dyDescent="0.15">
      <c r="A268" t="s">
        <v>288</v>
      </c>
      <c r="B268">
        <v>0.24669150000000001</v>
      </c>
      <c r="C268">
        <v>3.6902722699999999</v>
      </c>
      <c r="D268">
        <v>15.54263673</v>
      </c>
      <c r="E268">
        <v>0</v>
      </c>
      <c r="F268">
        <v>7.7063560000000003E-2</v>
      </c>
      <c r="G268">
        <v>0.77071325999999996</v>
      </c>
      <c r="H268">
        <v>4.7134769999999999E-2</v>
      </c>
      <c r="I268">
        <v>3.3335740000000003E-2</v>
      </c>
      <c r="J268">
        <v>0.13088657000000001</v>
      </c>
      <c r="K268">
        <v>1.95856253</v>
      </c>
      <c r="L268">
        <v>0.17370679</v>
      </c>
      <c r="M268">
        <v>0.18390835</v>
      </c>
      <c r="N268">
        <v>0.20374100000000001</v>
      </c>
      <c r="O268">
        <v>0.12219956</v>
      </c>
      <c r="P268">
        <v>0.1090932</v>
      </c>
      <c r="Q268">
        <v>0.56365242000000004</v>
      </c>
      <c r="R268">
        <v>3.184302E-2</v>
      </c>
      <c r="S268">
        <v>0.28746115</v>
      </c>
      <c r="T268">
        <v>0.62920065000000003</v>
      </c>
      <c r="U268">
        <v>0.15049639000000001</v>
      </c>
      <c r="V268">
        <v>0</v>
      </c>
      <c r="W268">
        <v>0.32458363000000001</v>
      </c>
      <c r="X268">
        <v>3.0453192900000001</v>
      </c>
    </row>
    <row r="269" spans="1:24" x14ac:dyDescent="0.15">
      <c r="A269" t="s">
        <v>289</v>
      </c>
      <c r="B269">
        <v>8.9403278000000004</v>
      </c>
      <c r="C269">
        <v>30.059391000000002</v>
      </c>
      <c r="D269">
        <v>33.200079199999998</v>
      </c>
      <c r="E269">
        <v>7.9185340999999996</v>
      </c>
      <c r="F269">
        <v>160.08966419999999</v>
      </c>
      <c r="G269">
        <v>3.5985190999999999</v>
      </c>
      <c r="H269">
        <v>49.302968700000001</v>
      </c>
      <c r="I269">
        <v>5.8670898999999999</v>
      </c>
      <c r="J269">
        <v>53.846736800000002</v>
      </c>
      <c r="K269">
        <v>60.117695300000001</v>
      </c>
      <c r="L269">
        <v>10.316494199999999</v>
      </c>
      <c r="M269">
        <v>0.91898329999999995</v>
      </c>
      <c r="N269">
        <v>0.77421580000000001</v>
      </c>
      <c r="O269">
        <v>33.849278200000001</v>
      </c>
      <c r="P269">
        <v>2.6572846999999999</v>
      </c>
      <c r="Q269">
        <v>1.0870439999999999</v>
      </c>
      <c r="R269">
        <v>0.35027320000000001</v>
      </c>
      <c r="S269">
        <v>0.44913639999999999</v>
      </c>
      <c r="T269">
        <v>47.740599400000001</v>
      </c>
      <c r="U269">
        <v>7.6251502999999996</v>
      </c>
      <c r="V269">
        <v>12.530192599999999</v>
      </c>
      <c r="W269">
        <v>52.539270799999997</v>
      </c>
      <c r="X269">
        <v>3.0164871</v>
      </c>
    </row>
    <row r="270" spans="1:24" x14ac:dyDescent="0.15">
      <c r="A270" t="s">
        <v>290</v>
      </c>
      <c r="B270">
        <v>56.086818000000001</v>
      </c>
      <c r="C270">
        <v>109.45968499999999</v>
      </c>
      <c r="D270">
        <v>98.754615999999999</v>
      </c>
      <c r="E270">
        <v>178.526951</v>
      </c>
      <c r="F270">
        <v>743.72029399999997</v>
      </c>
      <c r="G270">
        <v>46.712361000000001</v>
      </c>
      <c r="H270">
        <v>119.439505</v>
      </c>
      <c r="I270">
        <v>23.268345</v>
      </c>
      <c r="J270">
        <v>146.90709100000001</v>
      </c>
      <c r="K270">
        <v>957.31050300000004</v>
      </c>
      <c r="L270">
        <v>105.20102</v>
      </c>
      <c r="M270">
        <v>50.701990000000002</v>
      </c>
      <c r="N270">
        <v>6.9475680000000004</v>
      </c>
      <c r="O270">
        <v>103.258628</v>
      </c>
      <c r="P270">
        <v>16.556536000000001</v>
      </c>
      <c r="Q270">
        <v>16.949833999999999</v>
      </c>
      <c r="R270">
        <v>7.4831089999999998</v>
      </c>
      <c r="S270">
        <v>11.428784</v>
      </c>
      <c r="T270">
        <v>223.20893100000001</v>
      </c>
      <c r="U270">
        <v>37.991976999999999</v>
      </c>
      <c r="V270">
        <v>53.349409000000001</v>
      </c>
      <c r="W270">
        <v>104.71068</v>
      </c>
      <c r="X270">
        <v>59.764519999999997</v>
      </c>
    </row>
    <row r="271" spans="1:24" x14ac:dyDescent="0.15">
      <c r="A271" t="s">
        <v>291</v>
      </c>
      <c r="B271">
        <v>2.7212399999999999</v>
      </c>
      <c r="C271">
        <v>3.6136499999999998</v>
      </c>
      <c r="D271">
        <v>3976.70831</v>
      </c>
      <c r="E271">
        <v>10.798</v>
      </c>
      <c r="F271">
        <v>30.33156</v>
      </c>
      <c r="G271">
        <v>183.97677999999999</v>
      </c>
      <c r="H271">
        <v>34.738320000000002</v>
      </c>
      <c r="I271">
        <v>19.50141</v>
      </c>
      <c r="J271">
        <v>42.485779999999998</v>
      </c>
      <c r="K271">
        <v>193.90451999999999</v>
      </c>
      <c r="L271">
        <v>31.146550000000001</v>
      </c>
      <c r="M271">
        <v>81.517300000000006</v>
      </c>
      <c r="N271">
        <v>55.72316</v>
      </c>
      <c r="O271">
        <v>52.912410000000001</v>
      </c>
      <c r="P271">
        <v>14.276669999999999</v>
      </c>
      <c r="Q271">
        <v>242.29002</v>
      </c>
      <c r="R271">
        <v>57.349269999999997</v>
      </c>
      <c r="S271">
        <v>112.46594</v>
      </c>
      <c r="T271">
        <v>57.493209999999998</v>
      </c>
      <c r="U271">
        <v>38.510350000000003</v>
      </c>
      <c r="V271">
        <v>86.865750000000006</v>
      </c>
      <c r="W271">
        <v>41.395229999999998</v>
      </c>
      <c r="X271">
        <v>329.15969999999999</v>
      </c>
    </row>
    <row r="272" spans="1:24" x14ac:dyDescent="0.15">
      <c r="A272" t="s">
        <v>292</v>
      </c>
      <c r="B272">
        <v>0</v>
      </c>
      <c r="C272">
        <v>0</v>
      </c>
      <c r="D272">
        <v>7.1461636400000002</v>
      </c>
      <c r="E272">
        <v>0</v>
      </c>
      <c r="F272">
        <v>9.7349600000000008E-3</v>
      </c>
      <c r="G272">
        <v>5.0337319999999998E-2</v>
      </c>
      <c r="H272">
        <v>9.4269539999999999E-2</v>
      </c>
      <c r="I272">
        <v>0</v>
      </c>
      <c r="J272">
        <v>0</v>
      </c>
      <c r="K272">
        <v>0.78811005999999995</v>
      </c>
      <c r="L272">
        <v>0</v>
      </c>
      <c r="M272">
        <v>0</v>
      </c>
      <c r="N272">
        <v>0.14261869999999999</v>
      </c>
      <c r="O272">
        <v>0.30549890000000002</v>
      </c>
      <c r="P272">
        <v>3.6364399999999998E-2</v>
      </c>
      <c r="Q272">
        <v>0.56365242000000004</v>
      </c>
      <c r="R272">
        <v>0</v>
      </c>
      <c r="S272">
        <v>0</v>
      </c>
      <c r="T272">
        <v>0</v>
      </c>
      <c r="U272">
        <v>1.6721819999999998E-2</v>
      </c>
      <c r="V272">
        <v>0</v>
      </c>
      <c r="W272">
        <v>0</v>
      </c>
      <c r="X272">
        <v>2.3124268799999999</v>
      </c>
    </row>
    <row r="273" spans="1:24" x14ac:dyDescent="0.15">
      <c r="A273" t="s">
        <v>293</v>
      </c>
      <c r="B273" s="1">
        <v>0</v>
      </c>
      <c r="C273" s="1">
        <v>4.0232259999999999E-2</v>
      </c>
      <c r="D273" s="1">
        <v>3762.2530000000002</v>
      </c>
      <c r="E273" s="1">
        <v>17.996670000000002</v>
      </c>
      <c r="F273" s="1">
        <v>11.62964</v>
      </c>
      <c r="G273" s="1">
        <v>42.385890000000003</v>
      </c>
      <c r="H273" s="1">
        <v>32.994340000000001</v>
      </c>
      <c r="I273" s="1">
        <v>10.834110000000001</v>
      </c>
      <c r="J273" s="1">
        <v>45.888829999999999</v>
      </c>
      <c r="K273" s="1">
        <v>28.454470000000001</v>
      </c>
      <c r="L273" s="1">
        <v>1.7394179999999999</v>
      </c>
      <c r="M273" s="1">
        <v>6.9107409999999998</v>
      </c>
      <c r="N273" s="1">
        <v>0.28523739999999997</v>
      </c>
      <c r="O273" s="1">
        <v>63.482669999999999</v>
      </c>
      <c r="P273" s="1">
        <v>1.6014649999999999</v>
      </c>
      <c r="Q273" s="1">
        <v>538.93219999999997</v>
      </c>
      <c r="R273" s="1">
        <v>0.12737209999999999</v>
      </c>
      <c r="S273" s="1">
        <v>23.182939999999999</v>
      </c>
      <c r="T273" s="1">
        <v>0.86515089999999994</v>
      </c>
      <c r="U273" s="1">
        <v>34.346620000000001</v>
      </c>
      <c r="V273" s="1">
        <v>9.3784259999999993</v>
      </c>
      <c r="W273" s="1">
        <v>50.094070000000002</v>
      </c>
      <c r="X273" s="1">
        <v>488.05540000000002</v>
      </c>
    </row>
    <row r="274" spans="1:24" x14ac:dyDescent="0.15">
      <c r="A274" t="s">
        <v>294</v>
      </c>
      <c r="B274">
        <v>0</v>
      </c>
      <c r="C274">
        <v>0.44245657999999999</v>
      </c>
      <c r="D274">
        <v>8.4160537699999995</v>
      </c>
      <c r="E274">
        <v>0</v>
      </c>
      <c r="F274">
        <v>6.9457790000000005E-2</v>
      </c>
      <c r="G274">
        <v>0.22148097</v>
      </c>
      <c r="H274">
        <v>0</v>
      </c>
      <c r="I274">
        <v>0.10000721</v>
      </c>
      <c r="J274">
        <v>0.49736898000000002</v>
      </c>
      <c r="K274">
        <v>1.2071516</v>
      </c>
      <c r="L274">
        <v>0</v>
      </c>
      <c r="M274">
        <v>6.6121589999999994E-2</v>
      </c>
      <c r="N274">
        <v>0</v>
      </c>
      <c r="O274">
        <v>0.79429713999999996</v>
      </c>
      <c r="P274">
        <v>0.14545759999999999</v>
      </c>
      <c r="Q274">
        <v>4.3079149399999999</v>
      </c>
      <c r="R274">
        <v>0.15921508000000001</v>
      </c>
      <c r="S274">
        <v>1.69173274</v>
      </c>
      <c r="T274">
        <v>0</v>
      </c>
      <c r="U274">
        <v>0.23410549</v>
      </c>
      <c r="V274">
        <v>0.15374468999999999</v>
      </c>
      <c r="W274">
        <v>0.15147236</v>
      </c>
      <c r="X274">
        <v>2.85249028</v>
      </c>
    </row>
    <row r="275" spans="1:24" x14ac:dyDescent="0.15">
      <c r="A275" t="s">
        <v>295</v>
      </c>
      <c r="B275">
        <v>0</v>
      </c>
      <c r="C275">
        <v>3.3453810000000002</v>
      </c>
      <c r="D275">
        <v>1402.7022039999999</v>
      </c>
      <c r="E275">
        <v>9.3582680000000007</v>
      </c>
      <c r="F275">
        <v>14.920788999999999</v>
      </c>
      <c r="G275">
        <v>17.083210999999999</v>
      </c>
      <c r="H275">
        <v>28.092321999999999</v>
      </c>
      <c r="I275">
        <v>31.068908</v>
      </c>
      <c r="J275">
        <v>43.349634000000002</v>
      </c>
      <c r="K275">
        <v>36.704099999999997</v>
      </c>
      <c r="L275">
        <v>6.6426509999999999</v>
      </c>
      <c r="M275">
        <v>5.6171309999999997</v>
      </c>
      <c r="N275">
        <v>1.4261870000000001</v>
      </c>
      <c r="O275">
        <v>67.759656000000007</v>
      </c>
      <c r="P275">
        <v>10.186325999999999</v>
      </c>
      <c r="Q275">
        <v>523.99544900000001</v>
      </c>
      <c r="R275">
        <v>1.4647790000000001</v>
      </c>
      <c r="S275">
        <v>74.130860999999996</v>
      </c>
      <c r="T275">
        <v>2.2808519999999999</v>
      </c>
      <c r="U275">
        <v>42.975079000000001</v>
      </c>
      <c r="V275">
        <v>34.131321999999997</v>
      </c>
      <c r="W275">
        <v>33.345559000000002</v>
      </c>
      <c r="X275">
        <v>102.730648</v>
      </c>
    </row>
    <row r="276" spans="1:24" x14ac:dyDescent="0.15">
      <c r="A276" t="s">
        <v>296</v>
      </c>
      <c r="B276">
        <v>61.305644999999998</v>
      </c>
      <c r="C276">
        <v>13.527403</v>
      </c>
      <c r="D276">
        <v>11207.616774</v>
      </c>
      <c r="E276">
        <v>154.05148199999999</v>
      </c>
      <c r="F276">
        <v>172.42699500000001</v>
      </c>
      <c r="G276">
        <v>1007.531083</v>
      </c>
      <c r="H276">
        <v>699.43284100000005</v>
      </c>
      <c r="I276">
        <v>715.11825099999999</v>
      </c>
      <c r="J276">
        <v>7.5652439999999999</v>
      </c>
      <c r="K276">
        <v>9.1503230000000002</v>
      </c>
      <c r="L276">
        <v>825.15882599999998</v>
      </c>
      <c r="M276">
        <v>11.0999</v>
      </c>
      <c r="N276">
        <v>6.4789640000000004</v>
      </c>
      <c r="O276">
        <v>324.317633</v>
      </c>
      <c r="P276">
        <v>969.66625199999999</v>
      </c>
      <c r="Q276">
        <v>3211.4499390000001</v>
      </c>
      <c r="R276">
        <v>11.909288</v>
      </c>
      <c r="S276">
        <v>134.464381</v>
      </c>
      <c r="T276">
        <v>141.80609699999999</v>
      </c>
      <c r="U276">
        <v>18.293672000000001</v>
      </c>
      <c r="V276">
        <v>530.26544999999999</v>
      </c>
      <c r="W276">
        <v>131.326538</v>
      </c>
      <c r="X276">
        <v>789.387247</v>
      </c>
    </row>
    <row r="277" spans="1:24" x14ac:dyDescent="0.15">
      <c r="A277" t="s">
        <v>297</v>
      </c>
      <c r="B277">
        <v>7.6919729999999999</v>
      </c>
      <c r="C277">
        <v>2.985592</v>
      </c>
      <c r="D277">
        <v>3797.153268</v>
      </c>
      <c r="E277">
        <v>189.324952</v>
      </c>
      <c r="F277">
        <v>8.9788999999999994</v>
      </c>
      <c r="G277">
        <v>140.08044000000001</v>
      </c>
      <c r="H277">
        <v>172.65466000000001</v>
      </c>
      <c r="I277">
        <v>32.819034000000002</v>
      </c>
      <c r="J277">
        <v>26.360555999999999</v>
      </c>
      <c r="K277">
        <v>1.290179</v>
      </c>
      <c r="L277">
        <v>1.669054</v>
      </c>
      <c r="M277">
        <v>5.0489050000000004</v>
      </c>
      <c r="N277">
        <v>3.9118270000000002</v>
      </c>
      <c r="O277">
        <v>84.959243999999998</v>
      </c>
      <c r="P277">
        <v>9.1989619999999999</v>
      </c>
      <c r="Q277">
        <v>673.13519599999995</v>
      </c>
      <c r="R277">
        <v>1.4010929999999999</v>
      </c>
      <c r="S277">
        <v>384.46125999999998</v>
      </c>
      <c r="T277">
        <v>12.348063</v>
      </c>
      <c r="U277">
        <v>36.971946000000003</v>
      </c>
      <c r="V277">
        <v>399.479964</v>
      </c>
      <c r="W277">
        <v>57.371960000000001</v>
      </c>
      <c r="X277">
        <v>2533.4029989999999</v>
      </c>
    </row>
    <row r="278" spans="1:24" x14ac:dyDescent="0.15">
      <c r="A278" t="s">
        <v>298</v>
      </c>
      <c r="B278">
        <v>0.78468148000000004</v>
      </c>
      <c r="C278">
        <v>1.44263488</v>
      </c>
      <c r="D278">
        <v>170.44740995000001</v>
      </c>
      <c r="E278">
        <v>3.5993336899999999</v>
      </c>
      <c r="F278">
        <v>0.81877279999999997</v>
      </c>
      <c r="G278">
        <v>11.67474369</v>
      </c>
      <c r="H278">
        <v>7.7301021600000004</v>
      </c>
      <c r="I278">
        <v>2.10015149</v>
      </c>
      <c r="J278">
        <v>0.57590092999999998</v>
      </c>
      <c r="K278">
        <v>0.96431549000000005</v>
      </c>
      <c r="L278">
        <v>3.4741359999999999E-2</v>
      </c>
      <c r="M278">
        <v>0.30872852000000001</v>
      </c>
      <c r="N278">
        <v>0.34635969999999999</v>
      </c>
      <c r="O278">
        <v>3.3604879099999998</v>
      </c>
      <c r="P278">
        <v>0.36444904</v>
      </c>
      <c r="Q278">
        <v>25.605924340000001</v>
      </c>
      <c r="R278">
        <v>6.3686030000000005E-2</v>
      </c>
      <c r="S278">
        <v>24.967666319999999</v>
      </c>
      <c r="T278">
        <v>0.55055056999999996</v>
      </c>
      <c r="U278">
        <v>1.1538056400000001</v>
      </c>
      <c r="V278">
        <v>56.193685719999998</v>
      </c>
      <c r="W278">
        <v>4.5225319600000002</v>
      </c>
      <c r="X278">
        <v>179.23577506000001</v>
      </c>
    </row>
    <row r="279" spans="1:24" x14ac:dyDescent="0.15">
      <c r="A279" t="s">
        <v>299</v>
      </c>
      <c r="B279">
        <v>0</v>
      </c>
      <c r="C279">
        <v>0</v>
      </c>
      <c r="D279">
        <v>185.86231889999999</v>
      </c>
      <c r="E279">
        <v>0</v>
      </c>
      <c r="F279">
        <v>0.18425150000000001</v>
      </c>
      <c r="G279">
        <v>2.0716339000000001</v>
      </c>
      <c r="H279">
        <v>0.98983019999999999</v>
      </c>
      <c r="I279">
        <v>2.3501694999999998</v>
      </c>
      <c r="J279">
        <v>0.15706390000000001</v>
      </c>
      <c r="K279">
        <v>0</v>
      </c>
      <c r="L279">
        <v>0.23180490000000001</v>
      </c>
      <c r="M279">
        <v>0.57771810000000001</v>
      </c>
      <c r="N279">
        <v>0.59084890000000001</v>
      </c>
      <c r="O279">
        <v>0.51934809999999998</v>
      </c>
      <c r="P279">
        <v>3.4424736</v>
      </c>
      <c r="Q279">
        <v>4.1200308000000003</v>
      </c>
      <c r="R279">
        <v>0.19105810000000001</v>
      </c>
      <c r="S279">
        <v>0.61397900000000005</v>
      </c>
      <c r="T279">
        <v>0.4719005</v>
      </c>
      <c r="U279">
        <v>0.1003309</v>
      </c>
      <c r="V279">
        <v>1.4349505</v>
      </c>
      <c r="W279">
        <v>0.13704640000000001</v>
      </c>
      <c r="X279">
        <v>9.8960822000000004</v>
      </c>
    </row>
    <row r="280" spans="1:24" x14ac:dyDescent="0.15">
      <c r="A280" t="s">
        <v>300</v>
      </c>
      <c r="B280">
        <v>2.4298354</v>
      </c>
      <c r="C280">
        <v>1.1810038</v>
      </c>
      <c r="D280">
        <v>2622.3642874000002</v>
      </c>
      <c r="E280">
        <v>0</v>
      </c>
      <c r="F280">
        <v>0.52863139999999997</v>
      </c>
      <c r="G280">
        <v>9.8928353999999992</v>
      </c>
      <c r="H280">
        <v>27.432435699999999</v>
      </c>
      <c r="I280">
        <v>0.20001440000000001</v>
      </c>
      <c r="J280">
        <v>0.49736900000000001</v>
      </c>
      <c r="K280">
        <v>0.39574690000000001</v>
      </c>
      <c r="L280">
        <v>91.651523100000006</v>
      </c>
      <c r="M280">
        <v>1.0445085000000001</v>
      </c>
      <c r="N280">
        <v>0.7334676</v>
      </c>
      <c r="O280">
        <v>2.6883903</v>
      </c>
      <c r="P280">
        <v>0.32790570000000002</v>
      </c>
      <c r="Q280">
        <v>13.259252200000001</v>
      </c>
      <c r="R280">
        <v>0.70054629999999996</v>
      </c>
      <c r="S280">
        <v>2.4548336000000002</v>
      </c>
      <c r="T280">
        <v>19.8984706</v>
      </c>
      <c r="U280">
        <v>39.898264400000002</v>
      </c>
      <c r="V280">
        <v>0.81997169999999997</v>
      </c>
      <c r="W280">
        <v>0.20196310000000001</v>
      </c>
      <c r="X280">
        <v>197.31309279999999</v>
      </c>
    </row>
    <row r="281" spans="1:24" x14ac:dyDescent="0.15">
      <c r="A281" t="s">
        <v>301</v>
      </c>
      <c r="B281">
        <v>0</v>
      </c>
      <c r="C281">
        <v>0</v>
      </c>
      <c r="D281">
        <v>1.39053855</v>
      </c>
      <c r="E281">
        <v>0.71986673999999995</v>
      </c>
      <c r="F281">
        <v>9.3748719999999994E-2</v>
      </c>
      <c r="G281">
        <v>1.35573882</v>
      </c>
      <c r="H281">
        <v>0</v>
      </c>
      <c r="I281">
        <v>0</v>
      </c>
      <c r="J281">
        <v>0</v>
      </c>
      <c r="K281">
        <v>0.25272618000000002</v>
      </c>
      <c r="L281">
        <v>0</v>
      </c>
      <c r="M281">
        <v>21.01070868</v>
      </c>
      <c r="N281">
        <v>5.8473666599999996</v>
      </c>
      <c r="O281">
        <v>0.30549890000000002</v>
      </c>
      <c r="P281">
        <v>0</v>
      </c>
      <c r="Q281">
        <v>0</v>
      </c>
      <c r="R281">
        <v>23.914104609999999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271.65039590999999</v>
      </c>
    </row>
    <row r="282" spans="1:24" x14ac:dyDescent="0.15">
      <c r="A282" t="s">
        <v>302</v>
      </c>
      <c r="B282" s="1">
        <v>14.030950000000001</v>
      </c>
      <c r="C282" s="1">
        <v>29.701799999999999</v>
      </c>
      <c r="D282" s="1">
        <v>91.414739999999995</v>
      </c>
      <c r="E282" s="1">
        <v>19.07647</v>
      </c>
      <c r="F282" s="1">
        <v>24.052440000000001</v>
      </c>
      <c r="G282" s="1">
        <v>65.572940000000003</v>
      </c>
      <c r="H282" s="1">
        <v>1.3433409999999999</v>
      </c>
      <c r="I282" s="1">
        <v>0.48336820000000003</v>
      </c>
      <c r="J282" s="1">
        <v>5.9029850000000001</v>
      </c>
      <c r="K282" s="1">
        <v>10.53251</v>
      </c>
      <c r="L282" s="1">
        <v>1.1480809999999999</v>
      </c>
      <c r="M282" s="1">
        <v>13590.42</v>
      </c>
      <c r="N282" s="1">
        <v>341.69400000000002</v>
      </c>
      <c r="O282" s="1">
        <v>71.395089999999996</v>
      </c>
      <c r="P282" s="1">
        <v>281.07229999999998</v>
      </c>
      <c r="Q282" s="1">
        <v>2.1338270000000001</v>
      </c>
      <c r="R282" s="1">
        <v>802.96939999999995</v>
      </c>
      <c r="S282" s="1">
        <v>4.8271470000000001</v>
      </c>
      <c r="T282" s="1">
        <v>0.2359502</v>
      </c>
      <c r="U282" s="1">
        <v>25.12454</v>
      </c>
      <c r="V282" s="1">
        <v>3.1133299999999999</v>
      </c>
      <c r="W282" s="1">
        <v>1.0494870000000001</v>
      </c>
      <c r="X282" s="1">
        <v>6316.924</v>
      </c>
    </row>
    <row r="283" spans="1:24" x14ac:dyDescent="0.15">
      <c r="A283" t="s">
        <v>303</v>
      </c>
      <c r="B283">
        <v>18.929679969999999</v>
      </c>
      <c r="C283">
        <v>3.59233461</v>
      </c>
      <c r="D283">
        <v>5.7615077499999998</v>
      </c>
      <c r="E283">
        <v>1.4397334799999999</v>
      </c>
      <c r="F283">
        <v>0.89080497999999997</v>
      </c>
      <c r="G283">
        <v>7.61984423</v>
      </c>
      <c r="H283">
        <v>9.4269539999999999E-2</v>
      </c>
      <c r="I283">
        <v>3.3335740000000003E-2</v>
      </c>
      <c r="J283">
        <v>0</v>
      </c>
      <c r="K283">
        <v>0.48554154999999999</v>
      </c>
      <c r="L283">
        <v>4.6419740000000001E-2</v>
      </c>
      <c r="M283">
        <v>338.73346193999998</v>
      </c>
      <c r="N283">
        <v>1.30394239</v>
      </c>
      <c r="O283">
        <v>1.71079384</v>
      </c>
      <c r="P283">
        <v>57.34190349</v>
      </c>
      <c r="Q283">
        <v>4.0260890000000001E-2</v>
      </c>
      <c r="R283">
        <v>10.82662526</v>
      </c>
      <c r="S283">
        <v>0.14971213999999999</v>
      </c>
      <c r="T283">
        <v>0</v>
      </c>
      <c r="U283">
        <v>1.6721819999999998E-2</v>
      </c>
      <c r="V283">
        <v>7.6872350000000006E-2</v>
      </c>
      <c r="W283">
        <v>0</v>
      </c>
      <c r="X283">
        <v>643.71140520999995</v>
      </c>
    </row>
    <row r="284" spans="1:24" x14ac:dyDescent="0.15">
      <c r="A284" t="s">
        <v>304</v>
      </c>
      <c r="B284" s="1">
        <v>896.97159999999997</v>
      </c>
      <c r="C284" s="1">
        <v>2720.7130000000002</v>
      </c>
      <c r="D284" s="1">
        <v>708.76800000000003</v>
      </c>
      <c r="E284" s="1">
        <v>97.541939999999997</v>
      </c>
      <c r="F284" s="1">
        <v>136.35839999999999</v>
      </c>
      <c r="G284" s="1">
        <v>291.20400000000001</v>
      </c>
      <c r="H284" s="1">
        <v>15.248100000000001</v>
      </c>
      <c r="I284" s="1">
        <v>10.317410000000001</v>
      </c>
      <c r="J284" s="1">
        <v>149.6164</v>
      </c>
      <c r="K284" s="1">
        <v>91.487639999999999</v>
      </c>
      <c r="L284" s="1">
        <v>6.8062950000000004</v>
      </c>
      <c r="M284" s="1">
        <v>121005.6</v>
      </c>
      <c r="N284" s="1">
        <v>101.3408</v>
      </c>
      <c r="O284" s="1">
        <v>424.24630000000002</v>
      </c>
      <c r="P284" s="1">
        <v>8732.4850000000006</v>
      </c>
      <c r="Q284" s="1">
        <v>27.498190000000001</v>
      </c>
      <c r="R284" s="1">
        <v>430.59719999999999</v>
      </c>
      <c r="S284" s="1">
        <v>63.283380000000001</v>
      </c>
      <c r="T284" s="1">
        <v>5.9774060000000002</v>
      </c>
      <c r="U284" s="1">
        <v>325.5822</v>
      </c>
      <c r="V284" s="1">
        <v>68.60857</v>
      </c>
      <c r="W284" s="1">
        <v>14.508889999999999</v>
      </c>
      <c r="X284" s="1">
        <v>15147.77</v>
      </c>
    </row>
    <row r="285" spans="1:24" x14ac:dyDescent="0.15">
      <c r="A285" t="s">
        <v>305</v>
      </c>
      <c r="B285">
        <v>1.58143382</v>
      </c>
      <c r="C285">
        <v>1.45845549</v>
      </c>
      <c r="D285">
        <v>196.90450856999999</v>
      </c>
      <c r="E285">
        <v>0</v>
      </c>
      <c r="F285">
        <v>0.18790049</v>
      </c>
      <c r="G285">
        <v>1.1353753900000001</v>
      </c>
      <c r="H285">
        <v>0.28280862000000001</v>
      </c>
      <c r="I285">
        <v>6.6671480000000005E-2</v>
      </c>
      <c r="J285">
        <v>0.28795046000000002</v>
      </c>
      <c r="K285">
        <v>2.2246932300000002</v>
      </c>
      <c r="L285">
        <v>3.4741359999999999E-2</v>
      </c>
      <c r="M285">
        <v>0.20684422</v>
      </c>
      <c r="N285">
        <v>1.01870499</v>
      </c>
      <c r="O285">
        <v>18.391033830000001</v>
      </c>
      <c r="P285">
        <v>0.14572594999999999</v>
      </c>
      <c r="Q285">
        <v>436.02540977000001</v>
      </c>
      <c r="R285">
        <v>0.44580222000000003</v>
      </c>
      <c r="S285">
        <v>19.35127014</v>
      </c>
      <c r="T285">
        <v>0</v>
      </c>
      <c r="U285">
        <v>1.07019653</v>
      </c>
      <c r="V285">
        <v>2.30617041</v>
      </c>
      <c r="W285">
        <v>0.19475017999999999</v>
      </c>
      <c r="X285">
        <v>2.6659678100000002</v>
      </c>
    </row>
    <row r="286" spans="1:24" x14ac:dyDescent="0.15">
      <c r="A286" t="s">
        <v>306</v>
      </c>
      <c r="B286">
        <v>0</v>
      </c>
      <c r="C286">
        <v>0</v>
      </c>
      <c r="D286">
        <v>8.5354785</v>
      </c>
      <c r="E286">
        <v>0</v>
      </c>
      <c r="F286">
        <v>3.4565829999999999E-2</v>
      </c>
      <c r="G286">
        <v>5.9285640000000001E-2</v>
      </c>
      <c r="H286">
        <v>0.14140431000000001</v>
      </c>
      <c r="I286">
        <v>0.10000721</v>
      </c>
      <c r="J286">
        <v>5.2354629999999999E-2</v>
      </c>
      <c r="K286">
        <v>0</v>
      </c>
      <c r="L286">
        <v>0</v>
      </c>
      <c r="M286">
        <v>0.16935886999999999</v>
      </c>
      <c r="N286">
        <v>0.20374100000000001</v>
      </c>
      <c r="O286">
        <v>1.7718936199999999</v>
      </c>
      <c r="P286">
        <v>7.2728799999999996E-2</v>
      </c>
      <c r="Q286">
        <v>22.988966659999999</v>
      </c>
      <c r="R286">
        <v>9.5529050000000004E-2</v>
      </c>
      <c r="S286">
        <v>1.10484731</v>
      </c>
      <c r="T286">
        <v>7.8650079999999997E-2</v>
      </c>
      <c r="U286">
        <v>3.3443639999999997E-2</v>
      </c>
      <c r="V286">
        <v>0.23061704</v>
      </c>
      <c r="W286">
        <v>0.12983344999999999</v>
      </c>
      <c r="X286">
        <v>3.7107609999999999E-2</v>
      </c>
    </row>
    <row r="287" spans="1:24" x14ac:dyDescent="0.15">
      <c r="A287" t="s">
        <v>307</v>
      </c>
      <c r="B287">
        <v>6.6040286999999998</v>
      </c>
      <c r="C287">
        <v>18.605877400000001</v>
      </c>
      <c r="D287">
        <v>1190.5069453000001</v>
      </c>
      <c r="E287">
        <v>0</v>
      </c>
      <c r="F287">
        <v>2.5368564</v>
      </c>
      <c r="G287">
        <v>12.9622727</v>
      </c>
      <c r="H287">
        <v>2.3567385000000001</v>
      </c>
      <c r="I287">
        <v>5.6004040000000002</v>
      </c>
      <c r="J287">
        <v>2.4344903000000002</v>
      </c>
      <c r="K287">
        <v>9.0779701999999993</v>
      </c>
      <c r="L287">
        <v>1.5762147</v>
      </c>
      <c r="M287">
        <v>7.4364549000000002</v>
      </c>
      <c r="N287">
        <v>7.6810356000000004</v>
      </c>
      <c r="O287">
        <v>144.25658100000001</v>
      </c>
      <c r="P287">
        <v>7.1282275999999998</v>
      </c>
      <c r="Q287">
        <v>3216.4020277999998</v>
      </c>
      <c r="R287">
        <v>4.7446092999999996</v>
      </c>
      <c r="S287">
        <v>59.494415400000001</v>
      </c>
      <c r="T287">
        <v>0.5505506</v>
      </c>
      <c r="U287">
        <v>4.9663807999999996</v>
      </c>
      <c r="V287">
        <v>18.5262356</v>
      </c>
      <c r="W287">
        <v>3.4189476000000001</v>
      </c>
      <c r="X287">
        <v>15.169195200000001</v>
      </c>
    </row>
    <row r="288" spans="1:24" x14ac:dyDescent="0.15">
      <c r="A288" t="s">
        <v>308</v>
      </c>
      <c r="B288">
        <v>0.49190908</v>
      </c>
      <c r="C288">
        <v>7.0776074500000004</v>
      </c>
      <c r="D288">
        <v>6.5718926099999999</v>
      </c>
      <c r="E288">
        <v>0</v>
      </c>
      <c r="F288">
        <v>1.8492883600000001</v>
      </c>
      <c r="G288">
        <v>3.5940408800000001</v>
      </c>
      <c r="H288">
        <v>1.3197735399999999</v>
      </c>
      <c r="I288">
        <v>0</v>
      </c>
      <c r="J288">
        <v>0</v>
      </c>
      <c r="K288">
        <v>0.10970542</v>
      </c>
      <c r="L288">
        <v>11.117014380000001</v>
      </c>
      <c r="M288">
        <v>3.4434931199999999</v>
      </c>
      <c r="N288">
        <v>1.75217259</v>
      </c>
      <c r="O288">
        <v>1.1608958199999999</v>
      </c>
      <c r="P288">
        <v>0.80189522000000002</v>
      </c>
      <c r="Q288">
        <v>0.88573952</v>
      </c>
      <c r="R288">
        <v>0.92344744999999995</v>
      </c>
      <c r="S288">
        <v>0.60982725000000004</v>
      </c>
      <c r="T288">
        <v>0.39325040999999999</v>
      </c>
      <c r="U288">
        <v>1.6721819999999998E-2</v>
      </c>
      <c r="V288">
        <v>7.6872350000000006E-2</v>
      </c>
      <c r="W288">
        <v>1.55800144</v>
      </c>
      <c r="X288">
        <v>31.971378009999999</v>
      </c>
    </row>
    <row r="289" spans="1:24" x14ac:dyDescent="0.15">
      <c r="A289" t="s">
        <v>309</v>
      </c>
      <c r="B289">
        <v>1.7007909999999999</v>
      </c>
      <c r="C289">
        <v>10.932855999999999</v>
      </c>
      <c r="D289">
        <v>1128.952534</v>
      </c>
      <c r="E289">
        <v>30.954270000000001</v>
      </c>
      <c r="F289">
        <v>522.703081</v>
      </c>
      <c r="G289">
        <v>1868.5510200000001</v>
      </c>
      <c r="H289">
        <v>222.75891999999999</v>
      </c>
      <c r="I289">
        <v>132.07619399999999</v>
      </c>
      <c r="J289">
        <v>112.562454</v>
      </c>
      <c r="K289">
        <v>851.51880300000005</v>
      </c>
      <c r="L289">
        <v>981.18858499999999</v>
      </c>
      <c r="M289">
        <v>380.098592</v>
      </c>
      <c r="N289">
        <v>401.61425600000001</v>
      </c>
      <c r="O289">
        <v>657.12813600000004</v>
      </c>
      <c r="P289">
        <v>402.77750500000002</v>
      </c>
      <c r="Q289">
        <v>259.68272300000001</v>
      </c>
      <c r="R289">
        <v>707.20153000000005</v>
      </c>
      <c r="S289">
        <v>208.780832</v>
      </c>
      <c r="T289">
        <v>285.499796</v>
      </c>
      <c r="U289">
        <v>137.72091599999999</v>
      </c>
      <c r="V289">
        <v>401.73488600000002</v>
      </c>
      <c r="W289">
        <v>303.68044700000002</v>
      </c>
      <c r="X289">
        <v>3374.0844820000002</v>
      </c>
    </row>
    <row r="290" spans="1:24" x14ac:dyDescent="0.15">
      <c r="A290" t="s">
        <v>310</v>
      </c>
      <c r="B290">
        <v>56.766509999999997</v>
      </c>
      <c r="C290">
        <v>611.47824000000003</v>
      </c>
      <c r="D290">
        <v>398.69961000000001</v>
      </c>
      <c r="E290">
        <v>26.635069999999999</v>
      </c>
      <c r="F290">
        <v>86.864490000000004</v>
      </c>
      <c r="G290">
        <v>589.40292999999997</v>
      </c>
      <c r="H290">
        <v>29.223559999999999</v>
      </c>
      <c r="I290">
        <v>55.370660000000001</v>
      </c>
      <c r="J290">
        <v>21.413039999999999</v>
      </c>
      <c r="K290">
        <v>169.01076</v>
      </c>
      <c r="L290">
        <v>365.76641999999998</v>
      </c>
      <c r="M290">
        <v>291.90899999999999</v>
      </c>
      <c r="N290">
        <v>178.51786000000001</v>
      </c>
      <c r="O290">
        <v>70.936840000000004</v>
      </c>
      <c r="P290">
        <v>325.91217999999998</v>
      </c>
      <c r="Q290">
        <v>116.83710000000001</v>
      </c>
      <c r="R290">
        <v>137.27524</v>
      </c>
      <c r="S290">
        <v>81.428210000000007</v>
      </c>
      <c r="T290">
        <v>71.650220000000004</v>
      </c>
      <c r="U290">
        <v>17.056260000000002</v>
      </c>
      <c r="V290">
        <v>175.19208</v>
      </c>
      <c r="W290">
        <v>40.33493</v>
      </c>
      <c r="X290">
        <v>987.35519999999997</v>
      </c>
    </row>
    <row r="291" spans="1:24" x14ac:dyDescent="0.15">
      <c r="A291" t="s">
        <v>311</v>
      </c>
      <c r="B291">
        <v>5.6333219999999997</v>
      </c>
      <c r="C291">
        <v>28.414653000000001</v>
      </c>
      <c r="D291">
        <v>2633.3695229999998</v>
      </c>
      <c r="E291">
        <v>89.263475999999997</v>
      </c>
      <c r="F291">
        <v>753.61030100000005</v>
      </c>
      <c r="G291">
        <v>4910.3253420000001</v>
      </c>
      <c r="H291">
        <v>302.27527500000002</v>
      </c>
      <c r="I291">
        <v>547.03945999999996</v>
      </c>
      <c r="J291">
        <v>348.708012</v>
      </c>
      <c r="K291">
        <v>769.58534099999997</v>
      </c>
      <c r="L291">
        <v>9876.4530780000005</v>
      </c>
      <c r="M291">
        <v>2926.3660829999999</v>
      </c>
      <c r="N291">
        <v>1190.5605250000001</v>
      </c>
      <c r="O291">
        <v>1153.808248</v>
      </c>
      <c r="P291">
        <v>2961.5079350000001</v>
      </c>
      <c r="Q291">
        <v>1433.287589</v>
      </c>
      <c r="R291">
        <v>1467.1987799999999</v>
      </c>
      <c r="S291">
        <v>1042.359651</v>
      </c>
      <c r="T291">
        <v>700.14302499999997</v>
      </c>
      <c r="U291">
        <v>297.09658999999999</v>
      </c>
      <c r="V291">
        <v>1787.4358139999999</v>
      </c>
      <c r="W291">
        <v>386.276163</v>
      </c>
      <c r="X291">
        <v>8890.7795459999998</v>
      </c>
    </row>
    <row r="292" spans="1:24" x14ac:dyDescent="0.15">
      <c r="A292" t="s">
        <v>312</v>
      </c>
      <c r="B292">
        <v>3.1589860000000001</v>
      </c>
      <c r="C292">
        <v>9.2044809999999995</v>
      </c>
      <c r="D292">
        <v>2208.2901729999999</v>
      </c>
      <c r="E292">
        <v>72.706541000000001</v>
      </c>
      <c r="F292">
        <v>606.69021099999998</v>
      </c>
      <c r="G292">
        <v>4811.786642</v>
      </c>
      <c r="H292">
        <v>186.70082099999999</v>
      </c>
      <c r="I292">
        <v>335.69088099999999</v>
      </c>
      <c r="J292">
        <v>217.71672799999999</v>
      </c>
      <c r="K292">
        <v>602.481762</v>
      </c>
      <c r="L292">
        <v>396.07631300000003</v>
      </c>
      <c r="M292">
        <v>1760.755371</v>
      </c>
      <c r="N292">
        <v>1516.1997630000001</v>
      </c>
      <c r="O292">
        <v>906.781837</v>
      </c>
      <c r="P292">
        <v>717.74979599999995</v>
      </c>
      <c r="Q292">
        <v>132.53884099999999</v>
      </c>
      <c r="R292">
        <v>2237.5768539999999</v>
      </c>
      <c r="S292">
        <v>2258.9485679999998</v>
      </c>
      <c r="T292">
        <v>439.653955</v>
      </c>
      <c r="U292">
        <v>219.273236</v>
      </c>
      <c r="V292">
        <v>997.34183099999996</v>
      </c>
      <c r="W292">
        <v>234.306105</v>
      </c>
      <c r="X292">
        <v>6436.8151049999997</v>
      </c>
    </row>
    <row r="293" spans="1:24" x14ac:dyDescent="0.15">
      <c r="A293" t="s">
        <v>313</v>
      </c>
      <c r="B293">
        <v>75.033289999999994</v>
      </c>
      <c r="C293">
        <v>60.937530000000002</v>
      </c>
      <c r="D293">
        <v>375.75934999999998</v>
      </c>
      <c r="E293">
        <v>17.996670000000002</v>
      </c>
      <c r="F293">
        <v>169.48853</v>
      </c>
      <c r="G293">
        <v>466.73854999999998</v>
      </c>
      <c r="H293">
        <v>175.62414999999999</v>
      </c>
      <c r="I293">
        <v>181.31308000000001</v>
      </c>
      <c r="J293">
        <v>76.306870000000004</v>
      </c>
      <c r="K293">
        <v>260.66631999999998</v>
      </c>
      <c r="L293">
        <v>477.75648000000001</v>
      </c>
      <c r="M293">
        <v>103.49071000000001</v>
      </c>
      <c r="N293">
        <v>112.11866999999999</v>
      </c>
      <c r="O293">
        <v>304.8879</v>
      </c>
      <c r="P293">
        <v>190.71608000000001</v>
      </c>
      <c r="Q293">
        <v>213.34244000000001</v>
      </c>
      <c r="R293">
        <v>190.45308</v>
      </c>
      <c r="S293">
        <v>281.79784999999998</v>
      </c>
      <c r="T293">
        <v>278.81454000000002</v>
      </c>
      <c r="U293">
        <v>126.38352</v>
      </c>
      <c r="V293">
        <v>271.82062000000002</v>
      </c>
      <c r="W293">
        <v>216.75694999999999</v>
      </c>
      <c r="X293">
        <v>413.90419000000003</v>
      </c>
    </row>
    <row r="294" spans="1:24" x14ac:dyDescent="0.15">
      <c r="A294" t="s">
        <v>314</v>
      </c>
      <c r="B294">
        <v>0</v>
      </c>
      <c r="C294">
        <v>1.1069694400000001</v>
      </c>
      <c r="D294">
        <v>0.10223551</v>
      </c>
      <c r="E294">
        <v>0</v>
      </c>
      <c r="F294">
        <v>4.333356E-2</v>
      </c>
      <c r="G294">
        <v>0.16107779999999999</v>
      </c>
      <c r="H294">
        <v>4.7134769999999999E-2</v>
      </c>
      <c r="I294">
        <v>0</v>
      </c>
      <c r="J294">
        <v>0</v>
      </c>
      <c r="K294">
        <v>3.6568469999999999E-2</v>
      </c>
      <c r="L294">
        <v>0.13896544</v>
      </c>
      <c r="M294">
        <v>9.5184829999999998E-2</v>
      </c>
      <c r="N294">
        <v>0.16299279999999999</v>
      </c>
      <c r="O294">
        <v>0</v>
      </c>
      <c r="P294">
        <v>0.18200089999999999</v>
      </c>
      <c r="Q294">
        <v>8.0521770000000006E-2</v>
      </c>
      <c r="R294">
        <v>9.5529050000000004E-2</v>
      </c>
      <c r="S294">
        <v>0</v>
      </c>
      <c r="T294">
        <v>0</v>
      </c>
      <c r="U294">
        <v>1.6721819999999998E-2</v>
      </c>
      <c r="V294">
        <v>7.6872350000000006E-2</v>
      </c>
      <c r="W294">
        <v>6.4916730000000006E-2</v>
      </c>
      <c r="X294">
        <v>0</v>
      </c>
    </row>
    <row r="295" spans="1:24" x14ac:dyDescent="0.15">
      <c r="A295" t="s">
        <v>315</v>
      </c>
      <c r="B295">
        <v>0.30085503000000002</v>
      </c>
      <c r="C295">
        <v>0.57713066000000002</v>
      </c>
      <c r="D295">
        <v>0.19803345999999999</v>
      </c>
      <c r="E295">
        <v>0</v>
      </c>
      <c r="F295">
        <v>0.10837863</v>
      </c>
      <c r="G295">
        <v>0.25280411000000003</v>
      </c>
      <c r="H295">
        <v>9.4269539999999999E-2</v>
      </c>
      <c r="I295">
        <v>6.6671480000000005E-2</v>
      </c>
      <c r="J295">
        <v>5.2354629999999999E-2</v>
      </c>
      <c r="K295">
        <v>1.3867408299999999</v>
      </c>
      <c r="L295">
        <v>0.11590246</v>
      </c>
      <c r="M295">
        <v>0.17092083999999999</v>
      </c>
      <c r="N295">
        <v>0.5501007</v>
      </c>
      <c r="O295">
        <v>0.12219956</v>
      </c>
      <c r="P295">
        <v>0.21827584999999999</v>
      </c>
      <c r="Q295">
        <v>4.0260890000000001E-2</v>
      </c>
      <c r="R295">
        <v>0.22290111000000001</v>
      </c>
      <c r="S295">
        <v>0.44913641999999998</v>
      </c>
      <c r="T295">
        <v>7.8650079999999997E-2</v>
      </c>
      <c r="U295">
        <v>3.3443639999999997E-2</v>
      </c>
      <c r="V295">
        <v>0</v>
      </c>
      <c r="W295">
        <v>4.3277820000000002E-2</v>
      </c>
      <c r="X295">
        <v>1.0470252600000001</v>
      </c>
    </row>
    <row r="296" spans="1:24" x14ac:dyDescent="0.15">
      <c r="A296" t="s">
        <v>316</v>
      </c>
      <c r="B296">
        <v>16.422484000000001</v>
      </c>
      <c r="C296">
        <v>18.888629000000002</v>
      </c>
      <c r="D296">
        <v>2795.9401800000001</v>
      </c>
      <c r="E296">
        <v>94.302543</v>
      </c>
      <c r="F296">
        <v>5.3278780000000001</v>
      </c>
      <c r="G296">
        <v>5.5269579999999996</v>
      </c>
      <c r="H296">
        <v>2.8752209999999998</v>
      </c>
      <c r="I296">
        <v>18.101306000000001</v>
      </c>
      <c r="J296">
        <v>5.8898960000000002</v>
      </c>
      <c r="K296">
        <v>28.776161999999999</v>
      </c>
      <c r="L296">
        <v>1.1239889999999999</v>
      </c>
      <c r="M296">
        <v>6.437805</v>
      </c>
      <c r="N296">
        <v>6.56046</v>
      </c>
      <c r="O296">
        <v>81.079408000000001</v>
      </c>
      <c r="P296">
        <v>32.508156</v>
      </c>
      <c r="Q296">
        <v>270.23107599999997</v>
      </c>
      <c r="R296">
        <v>5.9864870000000003</v>
      </c>
      <c r="S296">
        <v>71.999388999999994</v>
      </c>
      <c r="T296">
        <v>3.5392540000000001</v>
      </c>
      <c r="U296">
        <v>5.2840949999999998</v>
      </c>
      <c r="V296">
        <v>5.9960430000000002</v>
      </c>
      <c r="W296">
        <v>3.8733650000000002</v>
      </c>
      <c r="X296">
        <v>52.116804000000002</v>
      </c>
    </row>
    <row r="297" spans="1:24" x14ac:dyDescent="0.15">
      <c r="A297" t="s">
        <v>317</v>
      </c>
      <c r="B297">
        <v>2.5436245999999998</v>
      </c>
      <c r="C297">
        <v>6.4060724999999996</v>
      </c>
      <c r="D297">
        <v>2438.7852901000001</v>
      </c>
      <c r="E297">
        <v>0</v>
      </c>
      <c r="F297">
        <v>3.9566618999999998</v>
      </c>
      <c r="G297">
        <v>2.5677336999999998</v>
      </c>
      <c r="H297">
        <v>1.7439865000000001</v>
      </c>
      <c r="I297">
        <v>8.5839525000000005</v>
      </c>
      <c r="J297">
        <v>3.7171786999999998</v>
      </c>
      <c r="K297">
        <v>7.8339888000000002</v>
      </c>
      <c r="L297">
        <v>2.5851831000000001</v>
      </c>
      <c r="M297">
        <v>21.945900099999999</v>
      </c>
      <c r="N297">
        <v>1.5280575000000001</v>
      </c>
      <c r="O297">
        <v>73.839084299999996</v>
      </c>
      <c r="P297">
        <v>55.828446599999999</v>
      </c>
      <c r="Q297">
        <v>474.39403540000001</v>
      </c>
      <c r="R297">
        <v>0.82791840000000005</v>
      </c>
      <c r="S297">
        <v>36.667445299999997</v>
      </c>
      <c r="T297">
        <v>0.86515089999999994</v>
      </c>
      <c r="U297">
        <v>2.9263186000000001</v>
      </c>
      <c r="V297">
        <v>4.5354685000000003</v>
      </c>
      <c r="W297">
        <v>3.2458363000000001</v>
      </c>
      <c r="X297">
        <v>35.306243500000001</v>
      </c>
    </row>
    <row r="298" spans="1:24" x14ac:dyDescent="0.15">
      <c r="A298" t="s">
        <v>318</v>
      </c>
      <c r="B298">
        <v>2.0137172200000002</v>
      </c>
      <c r="C298">
        <v>0.40228833000000003</v>
      </c>
      <c r="D298">
        <v>443.07276571</v>
      </c>
      <c r="E298">
        <v>0</v>
      </c>
      <c r="F298">
        <v>0.14475410999999999</v>
      </c>
      <c r="G298">
        <v>0.83055363999999998</v>
      </c>
      <c r="H298">
        <v>0.14140431000000001</v>
      </c>
      <c r="I298">
        <v>5.0003609999999997E-2</v>
      </c>
      <c r="J298">
        <v>1.2041564899999999</v>
      </c>
      <c r="K298">
        <v>0.56869923</v>
      </c>
      <c r="L298">
        <v>4.6419740000000001E-2</v>
      </c>
      <c r="M298">
        <v>0.35697411000000001</v>
      </c>
      <c r="N298">
        <v>0</v>
      </c>
      <c r="O298">
        <v>1.9246430699999999</v>
      </c>
      <c r="P298">
        <v>0.56409545000000005</v>
      </c>
      <c r="Q298">
        <v>7.9313947999999996</v>
      </c>
      <c r="R298">
        <v>0</v>
      </c>
      <c r="S298">
        <v>1.2715197</v>
      </c>
      <c r="T298">
        <v>0.15730015999999999</v>
      </c>
      <c r="U298">
        <v>0.23410549</v>
      </c>
      <c r="V298">
        <v>0.15374468999999999</v>
      </c>
      <c r="W298">
        <v>6.4916730000000006E-2</v>
      </c>
      <c r="X298">
        <v>5.6363164599999998</v>
      </c>
    </row>
    <row r="299" spans="1:24" x14ac:dyDescent="0.15">
      <c r="A299" t="s">
        <v>319</v>
      </c>
      <c r="B299">
        <v>10047.247799999999</v>
      </c>
      <c r="C299">
        <v>26578.272799999999</v>
      </c>
      <c r="D299">
        <v>9965.7942000000003</v>
      </c>
      <c r="E299">
        <v>226.03819999999999</v>
      </c>
      <c r="F299">
        <v>446.03339999999997</v>
      </c>
      <c r="G299">
        <v>1100.9893</v>
      </c>
      <c r="H299">
        <v>589.75019999999995</v>
      </c>
      <c r="I299">
        <v>453.96609999999998</v>
      </c>
      <c r="J299">
        <v>192.79589999999999</v>
      </c>
      <c r="K299">
        <v>2028.1447000000001</v>
      </c>
      <c r="L299">
        <v>999.10910000000001</v>
      </c>
      <c r="M299">
        <v>864.50990000000002</v>
      </c>
      <c r="N299">
        <v>360.76420000000002</v>
      </c>
      <c r="O299">
        <v>711.44579999999996</v>
      </c>
      <c r="P299">
        <v>1246.8996</v>
      </c>
      <c r="Q299">
        <v>2174.5308</v>
      </c>
      <c r="R299">
        <v>499.64879999999999</v>
      </c>
      <c r="S299">
        <v>2989.0401000000002</v>
      </c>
      <c r="T299">
        <v>1393.3648000000001</v>
      </c>
      <c r="U299">
        <v>193.8561</v>
      </c>
      <c r="V299">
        <v>641.88409999999999</v>
      </c>
      <c r="W299">
        <v>601.66989999999998</v>
      </c>
      <c r="X299">
        <v>880.7029</v>
      </c>
    </row>
    <row r="300" spans="1:24" x14ac:dyDescent="0.15">
      <c r="A300" t="s">
        <v>320</v>
      </c>
      <c r="B300">
        <v>272.63209000000001</v>
      </c>
      <c r="C300">
        <v>5761.5318799999995</v>
      </c>
      <c r="D300">
        <v>1602.0961500000001</v>
      </c>
      <c r="E300">
        <v>570.13445999999999</v>
      </c>
      <c r="F300">
        <v>3810.21245</v>
      </c>
      <c r="G300">
        <v>1455.65102</v>
      </c>
      <c r="H300">
        <v>5283.4305599999998</v>
      </c>
      <c r="I300">
        <v>6259.9515499999998</v>
      </c>
      <c r="J300">
        <v>1262.1130599999999</v>
      </c>
      <c r="K300">
        <v>7281.98729</v>
      </c>
      <c r="L300">
        <v>3820.1035999999999</v>
      </c>
      <c r="M300">
        <v>2126.84483</v>
      </c>
      <c r="N300">
        <v>2337.7038400000001</v>
      </c>
      <c r="O300">
        <v>2185.5391399999999</v>
      </c>
      <c r="P300">
        <v>11760.12451</v>
      </c>
      <c r="Q300">
        <v>1362.3881699999999</v>
      </c>
      <c r="R300">
        <v>78.556719999999999</v>
      </c>
      <c r="S300">
        <v>3175.0680200000002</v>
      </c>
      <c r="T300">
        <v>3219.8556800000001</v>
      </c>
      <c r="U300">
        <v>2007.3877</v>
      </c>
      <c r="V300">
        <v>4815.2069499999998</v>
      </c>
      <c r="W300">
        <v>7245.3558599999997</v>
      </c>
      <c r="X300">
        <v>2035.9275600000001</v>
      </c>
    </row>
    <row r="301" spans="1:24" x14ac:dyDescent="0.15">
      <c r="A301" t="s">
        <v>321</v>
      </c>
      <c r="B301">
        <v>16.442644000000001</v>
      </c>
      <c r="C301">
        <v>394.58884399999999</v>
      </c>
      <c r="D301">
        <v>567.17638799999997</v>
      </c>
      <c r="E301">
        <v>115.178678</v>
      </c>
      <c r="F301">
        <v>1051.23317</v>
      </c>
      <c r="G301">
        <v>879.30365500000005</v>
      </c>
      <c r="H301">
        <v>1331.0387499999999</v>
      </c>
      <c r="I301">
        <v>1287.792893</v>
      </c>
      <c r="J301">
        <v>243.13490100000001</v>
      </c>
      <c r="K301">
        <v>4636.2176220000001</v>
      </c>
      <c r="L301">
        <v>1096.3305539999999</v>
      </c>
      <c r="M301">
        <v>551.88506400000006</v>
      </c>
      <c r="N301">
        <v>219.36793299999999</v>
      </c>
      <c r="O301">
        <v>378.390939</v>
      </c>
      <c r="P301">
        <v>2226.9201210000001</v>
      </c>
      <c r="Q301">
        <v>260.52820200000002</v>
      </c>
      <c r="R301">
        <v>7.3238940000000001</v>
      </c>
      <c r="S301">
        <v>899.48817599999995</v>
      </c>
      <c r="T301">
        <v>1190.8408830000001</v>
      </c>
      <c r="U301">
        <v>428.01172500000001</v>
      </c>
      <c r="V301">
        <v>1272.006727</v>
      </c>
      <c r="W301">
        <v>2382.1625629999999</v>
      </c>
      <c r="X301">
        <v>1480.323523</v>
      </c>
    </row>
    <row r="302" spans="1:24" x14ac:dyDescent="0.15">
      <c r="A302" t="s">
        <v>322</v>
      </c>
      <c r="B302">
        <v>1993.21</v>
      </c>
      <c r="C302">
        <v>8538.1080000000002</v>
      </c>
      <c r="D302">
        <v>16578.924999999999</v>
      </c>
      <c r="E302">
        <v>1214.415</v>
      </c>
      <c r="F302">
        <v>2138.6109999999999</v>
      </c>
      <c r="G302">
        <v>9325.8469999999998</v>
      </c>
      <c r="H302">
        <v>1228.191</v>
      </c>
      <c r="I302">
        <v>3065.6210000000001</v>
      </c>
      <c r="J302">
        <v>1256.4059999999999</v>
      </c>
      <c r="K302">
        <v>1508.739</v>
      </c>
      <c r="L302">
        <v>8197.0190000000002</v>
      </c>
      <c r="M302">
        <v>5980.826</v>
      </c>
      <c r="N302">
        <v>3059.4560000000001</v>
      </c>
      <c r="O302">
        <v>3662.9929999999999</v>
      </c>
      <c r="P302">
        <v>16037.135</v>
      </c>
      <c r="Q302">
        <v>22044.003000000001</v>
      </c>
      <c r="R302">
        <v>2014.039</v>
      </c>
      <c r="S302">
        <v>1358.0340000000001</v>
      </c>
      <c r="T302">
        <v>3059.0949999999998</v>
      </c>
      <c r="U302">
        <v>2446.8040000000001</v>
      </c>
      <c r="V302">
        <v>11583.433000000001</v>
      </c>
      <c r="W302">
        <v>1589.4639999999999</v>
      </c>
      <c r="X302">
        <v>2536.5749999999998</v>
      </c>
    </row>
    <row r="303" spans="1:24" x14ac:dyDescent="0.15">
      <c r="A303" t="s">
        <v>323</v>
      </c>
      <c r="B303">
        <v>24.172280000000001</v>
      </c>
      <c r="C303">
        <v>340.07188000000002</v>
      </c>
      <c r="D303">
        <v>4248.2266900000004</v>
      </c>
      <c r="E303">
        <v>950.22409000000005</v>
      </c>
      <c r="F303">
        <v>180.25550999999999</v>
      </c>
      <c r="G303">
        <v>1679.9602500000001</v>
      </c>
      <c r="H303">
        <v>187.92633000000001</v>
      </c>
      <c r="I303">
        <v>233.75019</v>
      </c>
      <c r="J303">
        <v>67.013930000000002</v>
      </c>
      <c r="K303">
        <v>214.78194999999999</v>
      </c>
      <c r="L303">
        <v>26.032810000000001</v>
      </c>
      <c r="M303">
        <v>307.56155000000001</v>
      </c>
      <c r="N303">
        <v>844.16007999999999</v>
      </c>
      <c r="O303">
        <v>319.49074999999999</v>
      </c>
      <c r="P303">
        <v>588.92312000000004</v>
      </c>
      <c r="Q303">
        <v>1248.8122000000001</v>
      </c>
      <c r="R303">
        <v>810.85055</v>
      </c>
      <c r="S303">
        <v>96.323560000000001</v>
      </c>
      <c r="T303">
        <v>352.90291999999999</v>
      </c>
      <c r="U303">
        <v>77.856800000000007</v>
      </c>
      <c r="V303">
        <v>284.12018999999998</v>
      </c>
      <c r="W303">
        <v>147.64228</v>
      </c>
      <c r="X303">
        <v>4077.7752500000001</v>
      </c>
    </row>
    <row r="304" spans="1:24" x14ac:dyDescent="0.15">
      <c r="A304" t="s">
        <v>324</v>
      </c>
      <c r="B304">
        <v>5.1485766000000002</v>
      </c>
      <c r="C304">
        <v>64.841049900000002</v>
      </c>
      <c r="D304">
        <v>14.546433800000001</v>
      </c>
      <c r="E304">
        <v>133.89521329999999</v>
      </c>
      <c r="F304">
        <v>0.76719210000000004</v>
      </c>
      <c r="G304">
        <v>13.646879500000001</v>
      </c>
      <c r="H304">
        <v>0.84842580000000001</v>
      </c>
      <c r="I304">
        <v>1.1000794</v>
      </c>
      <c r="J304">
        <v>0.44501439999999998</v>
      </c>
      <c r="K304">
        <v>16.3073446</v>
      </c>
      <c r="L304">
        <v>3.533703</v>
      </c>
      <c r="M304">
        <v>2.8723260000000002</v>
      </c>
      <c r="N304">
        <v>71.248227200000002</v>
      </c>
      <c r="O304">
        <v>3.8492861</v>
      </c>
      <c r="P304">
        <v>3.9293231</v>
      </c>
      <c r="Q304">
        <v>2.4156531999999999</v>
      </c>
      <c r="R304">
        <v>38.147932500000003</v>
      </c>
      <c r="S304">
        <v>6.4825211999999999</v>
      </c>
      <c r="T304">
        <v>1.7303017999999999</v>
      </c>
      <c r="U304">
        <v>0.90297830000000001</v>
      </c>
      <c r="V304">
        <v>0.7687235</v>
      </c>
      <c r="W304">
        <v>0.73572289999999996</v>
      </c>
      <c r="X304">
        <v>12.718513700000001</v>
      </c>
    </row>
    <row r="305" spans="1:24" x14ac:dyDescent="0.15">
      <c r="A305" t="s">
        <v>325</v>
      </c>
      <c r="B305">
        <v>1.395948</v>
      </c>
      <c r="C305">
        <v>45.619832000000002</v>
      </c>
      <c r="D305">
        <v>449.30635799999999</v>
      </c>
      <c r="E305">
        <v>31.674136000000001</v>
      </c>
      <c r="F305">
        <v>39.666513000000002</v>
      </c>
      <c r="G305">
        <v>715.82861100000002</v>
      </c>
      <c r="H305">
        <v>16.120090999999999</v>
      </c>
      <c r="I305">
        <v>48.336820000000003</v>
      </c>
      <c r="J305">
        <v>11.046827</v>
      </c>
      <c r="K305">
        <v>66.645095999999995</v>
      </c>
      <c r="L305">
        <v>93.170373999999995</v>
      </c>
      <c r="M305">
        <v>47.076853</v>
      </c>
      <c r="N305">
        <v>32.578186000000002</v>
      </c>
      <c r="O305">
        <v>34.399175999999997</v>
      </c>
      <c r="P305">
        <v>79.148833999999994</v>
      </c>
      <c r="Q305">
        <v>52.862544999999997</v>
      </c>
      <c r="R305">
        <v>34.581515000000003</v>
      </c>
      <c r="S305">
        <v>26.852041</v>
      </c>
      <c r="T305">
        <v>28.471329000000001</v>
      </c>
      <c r="U305">
        <v>23.009225000000001</v>
      </c>
      <c r="V305">
        <v>187.33790999999999</v>
      </c>
      <c r="W305">
        <v>16.423932000000001</v>
      </c>
      <c r="X305">
        <v>275.11625500000002</v>
      </c>
    </row>
    <row r="306" spans="1:24" x14ac:dyDescent="0.15">
      <c r="A306" t="s">
        <v>326</v>
      </c>
      <c r="B306">
        <v>441.22469999999998</v>
      </c>
      <c r="C306">
        <v>3298.5727000000002</v>
      </c>
      <c r="D306">
        <v>6841.6606000000002</v>
      </c>
      <c r="E306">
        <v>537.02059999999994</v>
      </c>
      <c r="F306">
        <v>484.11959999999999</v>
      </c>
      <c r="G306">
        <v>1583.8641</v>
      </c>
      <c r="H306">
        <v>299.91849999999999</v>
      </c>
      <c r="I306">
        <v>797.52419999999995</v>
      </c>
      <c r="J306">
        <v>244.1035</v>
      </c>
      <c r="K306">
        <v>693.54250000000002</v>
      </c>
      <c r="L306">
        <v>243.7963</v>
      </c>
      <c r="M306">
        <v>567.20699999999999</v>
      </c>
      <c r="N306">
        <v>1047.9621999999999</v>
      </c>
      <c r="O306">
        <v>1005.9468000000001</v>
      </c>
      <c r="P306">
        <v>4905.9422000000004</v>
      </c>
      <c r="Q306">
        <v>2788.5495999999998</v>
      </c>
      <c r="R306">
        <v>620.36559999999997</v>
      </c>
      <c r="S306">
        <v>327.8263</v>
      </c>
      <c r="T306">
        <v>638.32410000000004</v>
      </c>
      <c r="U306">
        <v>340.07170000000002</v>
      </c>
      <c r="V306">
        <v>2045.9575</v>
      </c>
      <c r="W306">
        <v>359.14100000000002</v>
      </c>
      <c r="X306">
        <v>1006.5895</v>
      </c>
    </row>
    <row r="307" spans="1:24" x14ac:dyDescent="0.15">
      <c r="A307" t="s">
        <v>327</v>
      </c>
      <c r="B307">
        <v>6.6417149999999996</v>
      </c>
      <c r="C307">
        <v>24.726908000000002</v>
      </c>
      <c r="D307">
        <v>86.965277</v>
      </c>
      <c r="E307">
        <v>7.9185340000000002</v>
      </c>
      <c r="F307">
        <v>4.3105630000000001</v>
      </c>
      <c r="G307">
        <v>40.561376000000003</v>
      </c>
      <c r="H307">
        <v>3.6765119999999998</v>
      </c>
      <c r="I307">
        <v>6.2337829999999999</v>
      </c>
      <c r="J307">
        <v>2.1465399999999999</v>
      </c>
      <c r="K307">
        <v>11.484983</v>
      </c>
      <c r="L307">
        <v>2.1907619999999999</v>
      </c>
      <c r="M307">
        <v>2.9784950000000001</v>
      </c>
      <c r="N307">
        <v>14.628603999999999</v>
      </c>
      <c r="O307">
        <v>7.942971</v>
      </c>
      <c r="P307">
        <v>7.0980350000000003</v>
      </c>
      <c r="Q307">
        <v>18.117398999999999</v>
      </c>
      <c r="R307">
        <v>19.328710000000001</v>
      </c>
      <c r="S307">
        <v>11.324265</v>
      </c>
      <c r="T307">
        <v>4.3257539999999999</v>
      </c>
      <c r="U307">
        <v>4.5985009999999997</v>
      </c>
      <c r="V307">
        <v>12.683937</v>
      </c>
      <c r="W307">
        <v>3.2674750000000001</v>
      </c>
      <c r="X307">
        <v>95.951893999999996</v>
      </c>
    </row>
    <row r="308" spans="1:24" x14ac:dyDescent="0.15">
      <c r="A308" t="s">
        <v>328</v>
      </c>
      <c r="B308">
        <v>1.8999280199999999</v>
      </c>
      <c r="C308">
        <v>1.0175541299999999</v>
      </c>
      <c r="D308">
        <v>479.53030496999997</v>
      </c>
      <c r="E308">
        <v>2.1596002099999998</v>
      </c>
      <c r="F308">
        <v>0.37587520000000002</v>
      </c>
      <c r="G308">
        <v>0.35794888000000002</v>
      </c>
      <c r="H308">
        <v>0.28280862000000001</v>
      </c>
      <c r="I308">
        <v>0.16667868999999999</v>
      </c>
      <c r="J308">
        <v>0.18324119999999999</v>
      </c>
      <c r="K308">
        <v>0.75479472999999997</v>
      </c>
      <c r="L308">
        <v>0.10422408</v>
      </c>
      <c r="M308">
        <v>6.1632739999999998E-2</v>
      </c>
      <c r="N308">
        <v>0.1833669</v>
      </c>
      <c r="O308">
        <v>1.28309538</v>
      </c>
      <c r="P308">
        <v>0.43646225999999999</v>
      </c>
      <c r="Q308">
        <v>1.0065221799999999</v>
      </c>
      <c r="R308">
        <v>0.19105809000000001</v>
      </c>
      <c r="S308">
        <v>7.1830332400000003</v>
      </c>
      <c r="T308">
        <v>1.1011011399999999</v>
      </c>
      <c r="U308">
        <v>0.16721821000000001</v>
      </c>
      <c r="V308">
        <v>1.22995755</v>
      </c>
      <c r="W308">
        <v>8.6555640000000003E-2</v>
      </c>
      <c r="X308">
        <v>231.58426911000001</v>
      </c>
    </row>
    <row r="309" spans="1:24" x14ac:dyDescent="0.15">
      <c r="A309" t="s">
        <v>329</v>
      </c>
      <c r="B309">
        <v>0</v>
      </c>
      <c r="C309">
        <v>0.18329228</v>
      </c>
      <c r="D309">
        <v>108.30524047</v>
      </c>
      <c r="E309">
        <v>0</v>
      </c>
      <c r="F309">
        <v>1.844639E-2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.79429713999999996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1.6721819999999998E-2</v>
      </c>
      <c r="V309">
        <v>7.6872350000000006E-2</v>
      </c>
      <c r="W309">
        <v>0</v>
      </c>
      <c r="X309">
        <v>7.0320527200000003</v>
      </c>
    </row>
    <row r="310" spans="1:24" x14ac:dyDescent="0.15">
      <c r="A310" t="s">
        <v>330</v>
      </c>
      <c r="B310">
        <v>37.045451300000003</v>
      </c>
      <c r="C310">
        <v>92.091190699999999</v>
      </c>
      <c r="D310">
        <v>5333.2459336000002</v>
      </c>
      <c r="E310">
        <v>3.5993336999999999</v>
      </c>
      <c r="F310">
        <v>5.0245563999999998</v>
      </c>
      <c r="G310">
        <v>2.6544270999999999</v>
      </c>
      <c r="H310">
        <v>2.8752209</v>
      </c>
      <c r="I310">
        <v>0.76672200000000001</v>
      </c>
      <c r="J310">
        <v>2.8533273000000001</v>
      </c>
      <c r="K310">
        <v>14.5260193</v>
      </c>
      <c r="L310">
        <v>1.6115436000000001</v>
      </c>
      <c r="M310">
        <v>0.95161669999999998</v>
      </c>
      <c r="N310">
        <v>0.26486330000000002</v>
      </c>
      <c r="O310">
        <v>36.415469000000002</v>
      </c>
      <c r="P310">
        <v>1.529541</v>
      </c>
      <c r="Q310">
        <v>45.655846199999999</v>
      </c>
      <c r="R310">
        <v>0.28658709999999998</v>
      </c>
      <c r="S310">
        <v>153.91543849999999</v>
      </c>
      <c r="T310">
        <v>1.7303017999999999</v>
      </c>
      <c r="U310">
        <v>2.1236712</v>
      </c>
      <c r="V310">
        <v>18.7568527</v>
      </c>
      <c r="W310">
        <v>4.3494206999999996</v>
      </c>
      <c r="X310">
        <v>281.73458570000003</v>
      </c>
    </row>
    <row r="311" spans="1:24" x14ac:dyDescent="0.15">
      <c r="A311" t="s">
        <v>331</v>
      </c>
      <c r="B311" s="1">
        <v>340.71039999999999</v>
      </c>
      <c r="C311" s="1">
        <v>14130.54</v>
      </c>
      <c r="D311" s="1">
        <v>7.2326940000000004</v>
      </c>
      <c r="E311" s="1">
        <v>362.81279999999998</v>
      </c>
      <c r="F311" s="1">
        <v>7.3151489999999999</v>
      </c>
      <c r="G311" s="1">
        <v>59.462110000000003</v>
      </c>
      <c r="H311" s="1">
        <v>2.96949</v>
      </c>
      <c r="I311" s="1">
        <v>0.83339339999999995</v>
      </c>
      <c r="J311" s="1">
        <v>22.11983</v>
      </c>
      <c r="K311" s="1">
        <v>1779.222</v>
      </c>
      <c r="L311" s="1">
        <v>80988.88</v>
      </c>
      <c r="M311" s="1">
        <v>27.896570000000001</v>
      </c>
      <c r="N311" s="1">
        <v>1.7114240000000001</v>
      </c>
      <c r="O311" s="1">
        <v>88.900180000000006</v>
      </c>
      <c r="P311" s="1">
        <v>26.13016</v>
      </c>
      <c r="Q311" s="1">
        <v>4.3079150000000004</v>
      </c>
      <c r="R311" s="1">
        <v>1.1463490000000001</v>
      </c>
      <c r="S311" s="1">
        <v>21.237069999999999</v>
      </c>
      <c r="T311" s="1">
        <v>8362.0769999999993</v>
      </c>
      <c r="U311" s="1">
        <v>17.64152</v>
      </c>
      <c r="V311" s="1">
        <v>5.7654259999999997</v>
      </c>
      <c r="W311" s="1">
        <v>4.5658099999999999</v>
      </c>
      <c r="X311" s="1">
        <v>134.35839999999999</v>
      </c>
    </row>
    <row r="312" spans="1:24" x14ac:dyDescent="0.15">
      <c r="A312" t="s">
        <v>332</v>
      </c>
      <c r="B312" s="1">
        <v>0.49190909999999999</v>
      </c>
      <c r="C312" s="1">
        <v>43.029850000000003</v>
      </c>
      <c r="D312" s="1">
        <v>0.66479860000000002</v>
      </c>
      <c r="E312" s="1">
        <v>2.1596000000000002</v>
      </c>
      <c r="F312" s="1">
        <v>0.34821350000000001</v>
      </c>
      <c r="G312" s="1">
        <v>4.56386</v>
      </c>
      <c r="H312" s="1">
        <v>0.14140430000000001</v>
      </c>
      <c r="I312" s="1">
        <v>6.6671480000000005E-2</v>
      </c>
      <c r="J312" s="1">
        <v>0.68061020000000005</v>
      </c>
      <c r="K312" s="1">
        <v>5.0115790000000002</v>
      </c>
      <c r="L312" s="1">
        <v>2021.3</v>
      </c>
      <c r="M312" s="1">
        <v>2.2765979999999999</v>
      </c>
      <c r="N312" s="1">
        <v>2.0374099999999999E-2</v>
      </c>
      <c r="O312" s="1">
        <v>1.8329930000000001</v>
      </c>
      <c r="P312" s="1">
        <v>0.69226529999999997</v>
      </c>
      <c r="Q312" s="1">
        <v>0.44286979999999998</v>
      </c>
      <c r="R312" s="1">
        <v>0</v>
      </c>
      <c r="S312" s="1">
        <v>1.2655380000000001</v>
      </c>
      <c r="T312" s="1">
        <v>298.47710000000001</v>
      </c>
      <c r="U312" s="1">
        <v>0.3009928</v>
      </c>
      <c r="V312" s="1">
        <v>0.15374470000000001</v>
      </c>
      <c r="W312" s="1">
        <v>8.6555640000000003E-2</v>
      </c>
      <c r="X312" s="1">
        <v>49.510919999999999</v>
      </c>
    </row>
    <row r="313" spans="1:24" x14ac:dyDescent="0.15">
      <c r="A313" t="s">
        <v>333</v>
      </c>
      <c r="B313">
        <v>488.21917000000002</v>
      </c>
      <c r="C313">
        <v>1581.17506</v>
      </c>
      <c r="D313">
        <v>1079.6964499999999</v>
      </c>
      <c r="E313">
        <v>15575.75662</v>
      </c>
      <c r="F313">
        <v>1690.96066</v>
      </c>
      <c r="G313">
        <v>15721.893340000001</v>
      </c>
      <c r="H313">
        <v>11496.217360000001</v>
      </c>
      <c r="I313">
        <v>2003.64453</v>
      </c>
      <c r="J313">
        <v>1623.64796</v>
      </c>
      <c r="K313">
        <v>4823.4209799999999</v>
      </c>
      <c r="L313">
        <v>919.23357999999996</v>
      </c>
      <c r="M313">
        <v>1723.66769</v>
      </c>
      <c r="N313">
        <v>3199.3449000000001</v>
      </c>
      <c r="O313">
        <v>2905.8444399999998</v>
      </c>
      <c r="P313">
        <v>906.60807</v>
      </c>
      <c r="Q313">
        <v>90.42595</v>
      </c>
      <c r="R313">
        <v>1833.29793</v>
      </c>
      <c r="S313">
        <v>1625.73479</v>
      </c>
      <c r="T313">
        <v>23334.77132</v>
      </c>
      <c r="U313">
        <v>2050.2122800000002</v>
      </c>
      <c r="V313">
        <v>2299.6362600000002</v>
      </c>
      <c r="W313">
        <v>14714.91246</v>
      </c>
      <c r="X313">
        <v>18308.31998</v>
      </c>
    </row>
    <row r="314" spans="1:24" x14ac:dyDescent="0.15">
      <c r="A314" t="s">
        <v>334</v>
      </c>
      <c r="B314">
        <v>426.17338000000001</v>
      </c>
      <c r="C314">
        <v>8466.4010699999999</v>
      </c>
      <c r="D314">
        <v>1882.12916</v>
      </c>
      <c r="E314">
        <v>4396.9460399999998</v>
      </c>
      <c r="F314">
        <v>1650.8345899999999</v>
      </c>
      <c r="G314">
        <v>21196.059659999999</v>
      </c>
      <c r="H314">
        <v>5134.2490100000005</v>
      </c>
      <c r="I314">
        <v>2252.2291300000002</v>
      </c>
      <c r="J314">
        <v>5246.2480400000004</v>
      </c>
      <c r="K314">
        <v>1633.3707999999999</v>
      </c>
      <c r="L314">
        <v>48.538310000000003</v>
      </c>
      <c r="M314">
        <v>5004.1408199999996</v>
      </c>
      <c r="N314">
        <v>9337.3073399999994</v>
      </c>
      <c r="O314">
        <v>12750.97422</v>
      </c>
      <c r="P314">
        <v>1324.08033</v>
      </c>
      <c r="Q314">
        <v>55.882109999999997</v>
      </c>
      <c r="R314">
        <v>5733.2712499999998</v>
      </c>
      <c r="S314">
        <v>3934.2527399999999</v>
      </c>
      <c r="T314">
        <v>3280.8881500000002</v>
      </c>
      <c r="U314">
        <v>420.80462</v>
      </c>
      <c r="V314">
        <v>8369.3999199999998</v>
      </c>
      <c r="W314">
        <v>11751.31242</v>
      </c>
      <c r="X314">
        <v>29426.95262</v>
      </c>
    </row>
    <row r="315" spans="1:24" x14ac:dyDescent="0.15">
      <c r="A315" t="s">
        <v>335</v>
      </c>
      <c r="B315">
        <v>0.24669150000000001</v>
      </c>
      <c r="C315">
        <v>12.388451910000001</v>
      </c>
      <c r="D315">
        <v>0.95755875000000001</v>
      </c>
      <c r="E315">
        <v>2.1596002099999998</v>
      </c>
      <c r="F315">
        <v>1.3547111599999999</v>
      </c>
      <c r="G315">
        <v>8.9879000599999994</v>
      </c>
      <c r="H315">
        <v>2.2624689299999998</v>
      </c>
      <c r="I315">
        <v>0.86672919000000004</v>
      </c>
      <c r="J315">
        <v>2.5915541800000002</v>
      </c>
      <c r="K315">
        <v>5.2899386899999996</v>
      </c>
      <c r="L315">
        <v>0</v>
      </c>
      <c r="M315">
        <v>9.0379140699999994</v>
      </c>
      <c r="N315">
        <v>5.9084889599999997</v>
      </c>
      <c r="O315">
        <v>14.41954812</v>
      </c>
      <c r="P315">
        <v>0.36364401000000002</v>
      </c>
      <c r="Q315">
        <v>0.12078266</v>
      </c>
      <c r="R315">
        <v>9.0115733799999997</v>
      </c>
      <c r="S315">
        <v>2.0140988399999999</v>
      </c>
      <c r="T315">
        <v>7.8650079999999997E-2</v>
      </c>
      <c r="U315">
        <v>0.40132370000000001</v>
      </c>
      <c r="V315">
        <v>0.61497877999999995</v>
      </c>
      <c r="W315">
        <v>7.5519791999999999</v>
      </c>
      <c r="X315">
        <v>97.883137820000002</v>
      </c>
    </row>
    <row r="316" spans="1:24" x14ac:dyDescent="0.15">
      <c r="A316" t="s">
        <v>336</v>
      </c>
      <c r="B316">
        <v>0.60171010000000003</v>
      </c>
      <c r="C316">
        <v>0</v>
      </c>
      <c r="D316">
        <v>47.948669299999999</v>
      </c>
      <c r="E316">
        <v>0</v>
      </c>
      <c r="F316">
        <v>7.7219132000000004</v>
      </c>
      <c r="G316">
        <v>13.842632999999999</v>
      </c>
      <c r="H316">
        <v>4.4306682999999998</v>
      </c>
      <c r="I316">
        <v>3.2335666000000001</v>
      </c>
      <c r="J316">
        <v>1.0470926</v>
      </c>
      <c r="K316">
        <v>2.0280543</v>
      </c>
      <c r="L316">
        <v>15.5075729</v>
      </c>
      <c r="M316">
        <v>2.7552675</v>
      </c>
      <c r="N316">
        <v>2.5060142999999999</v>
      </c>
      <c r="O316">
        <v>3.7881863999999998</v>
      </c>
      <c r="P316">
        <v>6.5518535</v>
      </c>
      <c r="Q316">
        <v>16.023833199999999</v>
      </c>
      <c r="R316">
        <v>1.9424239000000001</v>
      </c>
      <c r="S316">
        <v>0.97807699999999997</v>
      </c>
      <c r="T316">
        <v>2.2808524000000001</v>
      </c>
      <c r="U316">
        <v>0.91970010000000002</v>
      </c>
      <c r="V316">
        <v>7.9178516999999999</v>
      </c>
      <c r="W316">
        <v>8.3958966000000004</v>
      </c>
      <c r="X316">
        <v>9.4034601000000002</v>
      </c>
    </row>
    <row r="317" spans="1:24" x14ac:dyDescent="0.15">
      <c r="A317" t="s">
        <v>337</v>
      </c>
      <c r="B317">
        <v>48.287832000000002</v>
      </c>
      <c r="C317">
        <v>42.611640999999999</v>
      </c>
      <c r="D317">
        <v>503.58634499999999</v>
      </c>
      <c r="E317">
        <v>6.1188669999999998</v>
      </c>
      <c r="F317">
        <v>70.874808000000002</v>
      </c>
      <c r="G317">
        <v>142.62994599999999</v>
      </c>
      <c r="H317">
        <v>33.654224999999997</v>
      </c>
      <c r="I317">
        <v>32.735695</v>
      </c>
      <c r="J317">
        <v>9.3060349999999996</v>
      </c>
      <c r="K317">
        <v>234.22567799999999</v>
      </c>
      <c r="L317">
        <v>393.85999099999998</v>
      </c>
      <c r="M317">
        <v>23.076346999999998</v>
      </c>
      <c r="N317">
        <v>30.826013</v>
      </c>
      <c r="O317">
        <v>45.610985999999997</v>
      </c>
      <c r="P317">
        <v>50.96846</v>
      </c>
      <c r="Q317">
        <v>158.56750500000001</v>
      </c>
      <c r="R317">
        <v>37.335935999999997</v>
      </c>
      <c r="S317">
        <v>20.634433999999999</v>
      </c>
      <c r="T317">
        <v>32.325183000000003</v>
      </c>
      <c r="U317">
        <v>11.136733</v>
      </c>
      <c r="V317">
        <v>70.491941999999995</v>
      </c>
      <c r="W317">
        <v>62.980043999999999</v>
      </c>
      <c r="X317">
        <v>77.280325000000005</v>
      </c>
    </row>
    <row r="318" spans="1:24" x14ac:dyDescent="0.15">
      <c r="A318" t="s">
        <v>338</v>
      </c>
      <c r="B318">
        <v>31.903359999999999</v>
      </c>
      <c r="C318">
        <v>10.533530000000001</v>
      </c>
      <c r="D318">
        <v>590.73853999999994</v>
      </c>
      <c r="E318">
        <v>23.755600000000001</v>
      </c>
      <c r="F318">
        <v>291.16390999999999</v>
      </c>
      <c r="G318">
        <v>642.84609999999998</v>
      </c>
      <c r="H318">
        <v>212.95489000000001</v>
      </c>
      <c r="I318">
        <v>99.707189999999997</v>
      </c>
      <c r="J318">
        <v>73.728409999999997</v>
      </c>
      <c r="K318">
        <v>353.62189000000001</v>
      </c>
      <c r="L318">
        <v>224.83248</v>
      </c>
      <c r="M318">
        <v>83.741879999999995</v>
      </c>
      <c r="N318">
        <v>106.46486</v>
      </c>
      <c r="O318">
        <v>98.889989999999997</v>
      </c>
      <c r="P318">
        <v>74.529430000000005</v>
      </c>
      <c r="Q318">
        <v>218.05296999999999</v>
      </c>
      <c r="R318">
        <v>184.94423</v>
      </c>
      <c r="S318">
        <v>3016.84539</v>
      </c>
      <c r="T318">
        <v>56.510080000000002</v>
      </c>
      <c r="U318">
        <v>68.542739999999995</v>
      </c>
      <c r="V318">
        <v>366.02767999999998</v>
      </c>
      <c r="W318">
        <v>263.79993999999999</v>
      </c>
      <c r="X318">
        <v>674.39070000000004</v>
      </c>
    </row>
    <row r="319" spans="1:24" x14ac:dyDescent="0.15">
      <c r="A319" t="s">
        <v>339</v>
      </c>
      <c r="B319">
        <v>12.532403</v>
      </c>
      <c r="C319">
        <v>5.1331379999999998</v>
      </c>
      <c r="D319">
        <v>63.000337000000002</v>
      </c>
      <c r="E319">
        <v>0</v>
      </c>
      <c r="F319">
        <v>9.7625010000000003</v>
      </c>
      <c r="G319">
        <v>47.489063999999999</v>
      </c>
      <c r="H319">
        <v>10.039706000000001</v>
      </c>
      <c r="I319">
        <v>17.334584</v>
      </c>
      <c r="J319">
        <v>10.470926</v>
      </c>
      <c r="K319">
        <v>5.2670360000000001</v>
      </c>
      <c r="L319">
        <v>67.115751000000003</v>
      </c>
      <c r="M319">
        <v>17.690773</v>
      </c>
      <c r="N319">
        <v>13.446906</v>
      </c>
      <c r="O319">
        <v>13.197552999999999</v>
      </c>
      <c r="P319">
        <v>29.954557000000001</v>
      </c>
      <c r="Q319">
        <v>25.203315</v>
      </c>
      <c r="R319">
        <v>19.965571000000001</v>
      </c>
      <c r="S319">
        <v>123.17944900000001</v>
      </c>
      <c r="T319">
        <v>8.5728589999999993</v>
      </c>
      <c r="U319">
        <v>6.9897210000000003</v>
      </c>
      <c r="V319">
        <v>26.444087</v>
      </c>
      <c r="W319">
        <v>12.334178</v>
      </c>
      <c r="X319">
        <v>31.558340999999999</v>
      </c>
    </row>
    <row r="320" spans="1:24" x14ac:dyDescent="0.15">
      <c r="A320" t="s">
        <v>340</v>
      </c>
      <c r="B320">
        <v>0</v>
      </c>
      <c r="C320">
        <v>1.69149036</v>
      </c>
      <c r="D320">
        <v>0.3079692</v>
      </c>
      <c r="E320">
        <v>0</v>
      </c>
      <c r="F320">
        <v>4.3124410000000002E-2</v>
      </c>
      <c r="G320">
        <v>0.11857127000000001</v>
      </c>
      <c r="H320">
        <v>4.7134769999999999E-2</v>
      </c>
      <c r="I320">
        <v>6.6671480000000005E-2</v>
      </c>
      <c r="J320">
        <v>7.8531939999999995E-2</v>
      </c>
      <c r="K320">
        <v>7.3136950000000006E-2</v>
      </c>
      <c r="L320">
        <v>0</v>
      </c>
      <c r="M320">
        <v>6.6121589999999994E-2</v>
      </c>
      <c r="N320">
        <v>0.22411510000000001</v>
      </c>
      <c r="O320">
        <v>0</v>
      </c>
      <c r="P320">
        <v>3.6453850000000003E-2</v>
      </c>
      <c r="Q320">
        <v>4.0260890000000001E-2</v>
      </c>
      <c r="R320">
        <v>0</v>
      </c>
      <c r="S320">
        <v>0</v>
      </c>
      <c r="T320">
        <v>0.15730015999999999</v>
      </c>
      <c r="U320">
        <v>1.6721819999999998E-2</v>
      </c>
      <c r="V320">
        <v>0</v>
      </c>
      <c r="W320">
        <v>6.4916730000000006E-2</v>
      </c>
      <c r="X320">
        <v>0</v>
      </c>
    </row>
    <row r="321" spans="1:24" x14ac:dyDescent="0.15">
      <c r="A321" t="s">
        <v>341</v>
      </c>
      <c r="B321">
        <v>0</v>
      </c>
      <c r="C321">
        <v>0</v>
      </c>
      <c r="D321">
        <v>161.59988060000001</v>
      </c>
      <c r="E321">
        <v>15.1172015</v>
      </c>
      <c r="F321">
        <v>48.844682300000002</v>
      </c>
      <c r="G321">
        <v>127.46215410000001</v>
      </c>
      <c r="H321">
        <v>3.4879728999999999</v>
      </c>
      <c r="I321">
        <v>9.0339849999999995</v>
      </c>
      <c r="J321">
        <v>0.57590090000000005</v>
      </c>
      <c r="K321">
        <v>1.5593011000000001</v>
      </c>
      <c r="L321">
        <v>15.7288747</v>
      </c>
      <c r="M321">
        <v>1.1455215999999999</v>
      </c>
      <c r="N321">
        <v>1.6706761999999999</v>
      </c>
      <c r="O321">
        <v>3.3604878999999999</v>
      </c>
      <c r="P321">
        <v>1.6748197</v>
      </c>
      <c r="Q321">
        <v>5.7975678000000004</v>
      </c>
      <c r="R321">
        <v>4.7446092999999996</v>
      </c>
      <c r="S321">
        <v>7.4007826000000003</v>
      </c>
      <c r="T321">
        <v>0.70785070000000005</v>
      </c>
      <c r="U321">
        <v>0.1504964</v>
      </c>
      <c r="V321">
        <v>87.557603299999997</v>
      </c>
      <c r="W321">
        <v>7.0759232000000001</v>
      </c>
      <c r="X321">
        <v>16.646403400000001</v>
      </c>
    </row>
    <row r="322" spans="1:24" x14ac:dyDescent="0.15">
      <c r="A322" t="s">
        <v>342</v>
      </c>
      <c r="B322">
        <v>0</v>
      </c>
      <c r="C322">
        <v>4.1997930000000003E-2</v>
      </c>
      <c r="D322">
        <v>48.339880399999998</v>
      </c>
      <c r="E322">
        <v>0</v>
      </c>
      <c r="F322">
        <v>2.8946280000000001E-2</v>
      </c>
      <c r="G322">
        <v>4.2506530000000001E-2</v>
      </c>
      <c r="H322">
        <v>0.23567384999999999</v>
      </c>
      <c r="I322">
        <v>0.10000721</v>
      </c>
      <c r="J322">
        <v>5.2354629999999999E-2</v>
      </c>
      <c r="K322">
        <v>0.18284237</v>
      </c>
      <c r="L322">
        <v>8.11611E-2</v>
      </c>
      <c r="M322">
        <v>4.3983109999999999E-2</v>
      </c>
      <c r="N322">
        <v>0.22411510000000001</v>
      </c>
      <c r="O322">
        <v>1.28309538</v>
      </c>
      <c r="P322">
        <v>0.18209035000000001</v>
      </c>
      <c r="Q322">
        <v>10.467830709999999</v>
      </c>
      <c r="R322">
        <v>0</v>
      </c>
      <c r="S322">
        <v>0</v>
      </c>
      <c r="T322">
        <v>0</v>
      </c>
      <c r="U322">
        <v>0</v>
      </c>
      <c r="V322">
        <v>7.6872350000000006E-2</v>
      </c>
      <c r="W322">
        <v>0.15147236</v>
      </c>
      <c r="X322">
        <v>0.95501164999999999</v>
      </c>
    </row>
    <row r="323" spans="1:24" x14ac:dyDescent="0.15">
      <c r="A323" t="s">
        <v>343</v>
      </c>
      <c r="B323">
        <v>609.26346999999998</v>
      </c>
      <c r="C323">
        <v>553.52171999999996</v>
      </c>
      <c r="D323">
        <v>3613.05744</v>
      </c>
      <c r="E323">
        <v>249.43382</v>
      </c>
      <c r="F323">
        <v>263.17353000000003</v>
      </c>
      <c r="G323">
        <v>755.17012999999997</v>
      </c>
      <c r="H323">
        <v>416.67135999999999</v>
      </c>
      <c r="I323">
        <v>294.52123999999998</v>
      </c>
      <c r="J323">
        <v>89.56568</v>
      </c>
      <c r="K323">
        <v>872.11820999999998</v>
      </c>
      <c r="L323">
        <v>1435.25785</v>
      </c>
      <c r="M323">
        <v>184.50933000000001</v>
      </c>
      <c r="N323">
        <v>183.85588000000001</v>
      </c>
      <c r="O323">
        <v>321.59868999999998</v>
      </c>
      <c r="P323">
        <v>350.94026000000002</v>
      </c>
      <c r="Q323">
        <v>1565.2426499999999</v>
      </c>
      <c r="R323">
        <v>190.27794</v>
      </c>
      <c r="S323">
        <v>453.14724999999999</v>
      </c>
      <c r="T323">
        <v>485.5856</v>
      </c>
      <c r="U323">
        <v>115.19662</v>
      </c>
      <c r="V323">
        <v>225.31285</v>
      </c>
      <c r="W323">
        <v>365.6651</v>
      </c>
      <c r="X323">
        <v>669.09382000000005</v>
      </c>
    </row>
    <row r="324" spans="1:24" x14ac:dyDescent="0.15">
      <c r="A324" t="s">
        <v>344</v>
      </c>
      <c r="B324">
        <v>0</v>
      </c>
      <c r="C324">
        <v>0</v>
      </c>
      <c r="D324">
        <v>5.3192594</v>
      </c>
      <c r="E324">
        <v>0</v>
      </c>
      <c r="F324">
        <v>0.9702191</v>
      </c>
      <c r="G324">
        <v>2.3792561999999999</v>
      </c>
      <c r="H324">
        <v>1.1783691999999999</v>
      </c>
      <c r="I324">
        <v>0.73338619999999999</v>
      </c>
      <c r="J324">
        <v>0.47119169999999999</v>
      </c>
      <c r="K324">
        <v>2.7728283</v>
      </c>
      <c r="L324">
        <v>1.0775697</v>
      </c>
      <c r="M324">
        <v>0.38136439999999999</v>
      </c>
      <c r="N324">
        <v>0.85571220000000003</v>
      </c>
      <c r="O324">
        <v>0.91649670000000005</v>
      </c>
      <c r="P324">
        <v>1.7831973000000001</v>
      </c>
      <c r="Q324">
        <v>1.3286093000000001</v>
      </c>
      <c r="R324">
        <v>0.76423240000000003</v>
      </c>
      <c r="S324">
        <v>2.1279216000000001</v>
      </c>
      <c r="T324">
        <v>0.5505506</v>
      </c>
      <c r="U324">
        <v>0.33443640000000002</v>
      </c>
      <c r="V324">
        <v>1.0762129</v>
      </c>
      <c r="W324">
        <v>1.6445571000000001</v>
      </c>
      <c r="X324">
        <v>1.6557869999999999</v>
      </c>
    </row>
    <row r="325" spans="1:24" x14ac:dyDescent="0.15">
      <c r="A325" t="s">
        <v>345</v>
      </c>
      <c r="B325">
        <v>43.573453999999998</v>
      </c>
      <c r="C325">
        <v>145.52201299999999</v>
      </c>
      <c r="D325">
        <v>8.0682360000000006</v>
      </c>
      <c r="E325">
        <v>19.436402000000001</v>
      </c>
      <c r="F325">
        <v>6.0452969999999997</v>
      </c>
      <c r="G325">
        <v>22.510563999999999</v>
      </c>
      <c r="H325">
        <v>12.160769999999999</v>
      </c>
      <c r="I325">
        <v>2.9002089999999998</v>
      </c>
      <c r="J325">
        <v>2.7747950000000001</v>
      </c>
      <c r="K325">
        <v>41.023622000000003</v>
      </c>
      <c r="L325">
        <v>299.62710399999997</v>
      </c>
      <c r="M325">
        <v>4.3090799999999998</v>
      </c>
      <c r="N325">
        <v>5.8473670000000002</v>
      </c>
      <c r="O325">
        <v>12.281056</v>
      </c>
      <c r="P325">
        <v>8.1537649999999999</v>
      </c>
      <c r="Q325">
        <v>12.078265999999999</v>
      </c>
      <c r="R325">
        <v>7.1009919999999997</v>
      </c>
      <c r="S325">
        <v>30.996181</v>
      </c>
      <c r="T325">
        <v>36.179037000000001</v>
      </c>
      <c r="U325">
        <v>5.2840949999999998</v>
      </c>
      <c r="V325">
        <v>8.4559580000000008</v>
      </c>
      <c r="W325">
        <v>17.008182000000001</v>
      </c>
      <c r="X325">
        <v>15.374169</v>
      </c>
    </row>
    <row r="326" spans="1:24" x14ac:dyDescent="0.15">
      <c r="A326" t="s">
        <v>346</v>
      </c>
      <c r="B326">
        <v>78.271000000000001</v>
      </c>
      <c r="C326">
        <v>33.886809999999997</v>
      </c>
      <c r="D326">
        <v>348.25736999999998</v>
      </c>
      <c r="E326">
        <v>82.064809999999994</v>
      </c>
      <c r="F326">
        <v>226.80680000000001</v>
      </c>
      <c r="G326">
        <v>353.52949999999998</v>
      </c>
      <c r="H326">
        <v>301.19117999999997</v>
      </c>
      <c r="I326">
        <v>120.27534</v>
      </c>
      <c r="J326">
        <v>151.17399</v>
      </c>
      <c r="K326">
        <v>27.98441</v>
      </c>
      <c r="L326">
        <v>9263.1599499999993</v>
      </c>
      <c r="M326">
        <v>188.33598000000001</v>
      </c>
      <c r="N326">
        <v>34.126620000000003</v>
      </c>
      <c r="O326">
        <v>419.08339000000001</v>
      </c>
      <c r="P326">
        <v>183.16306</v>
      </c>
      <c r="Q326">
        <v>281.26256000000001</v>
      </c>
      <c r="R326">
        <v>47.860050000000001</v>
      </c>
      <c r="S326">
        <v>2869.9453100000001</v>
      </c>
      <c r="T326">
        <v>613.47064</v>
      </c>
      <c r="U326">
        <v>453.32855999999998</v>
      </c>
      <c r="V326">
        <v>454.69992999999999</v>
      </c>
      <c r="W326">
        <v>619.19737999999995</v>
      </c>
      <c r="X326">
        <v>331.64317999999997</v>
      </c>
    </row>
    <row r="327" spans="1:24" x14ac:dyDescent="0.15">
      <c r="A327" t="s">
        <v>347</v>
      </c>
      <c r="B327">
        <v>765.99590000000001</v>
      </c>
      <c r="C327">
        <v>757.23720000000003</v>
      </c>
      <c r="D327">
        <v>26192.609700000001</v>
      </c>
      <c r="E327">
        <v>16171.8063</v>
      </c>
      <c r="F327">
        <v>29386.370599999998</v>
      </c>
      <c r="G327">
        <v>9141.1121999999996</v>
      </c>
      <c r="H327">
        <v>34408.994299999998</v>
      </c>
      <c r="I327">
        <v>20944.677500000002</v>
      </c>
      <c r="J327">
        <v>26017.423900000002</v>
      </c>
      <c r="K327">
        <v>2725.5421000000001</v>
      </c>
      <c r="L327">
        <v>5449.2087000000001</v>
      </c>
      <c r="M327">
        <v>8219.7947999999997</v>
      </c>
      <c r="N327">
        <v>4433.8523999999998</v>
      </c>
      <c r="O327">
        <v>43541.414100000002</v>
      </c>
      <c r="P327">
        <v>24112.125100000001</v>
      </c>
      <c r="Q327">
        <v>17659.633000000002</v>
      </c>
      <c r="R327">
        <v>4347.2084999999997</v>
      </c>
      <c r="S327">
        <v>54423.589500000002</v>
      </c>
      <c r="T327">
        <v>28164.358199999999</v>
      </c>
      <c r="U327">
        <v>43326.388200000001</v>
      </c>
      <c r="V327">
        <v>50662.566599999998</v>
      </c>
      <c r="W327">
        <v>37183.4571</v>
      </c>
      <c r="X327">
        <v>3807.3578000000002</v>
      </c>
    </row>
    <row r="328" spans="1:24" x14ac:dyDescent="0.15">
      <c r="A328" t="s">
        <v>348</v>
      </c>
      <c r="B328">
        <v>9220.0480000000007</v>
      </c>
      <c r="C328">
        <v>22606.571</v>
      </c>
      <c r="D328">
        <v>9847.0820000000003</v>
      </c>
      <c r="E328">
        <v>2920.4989999999998</v>
      </c>
      <c r="F328">
        <v>3255.3220000000001</v>
      </c>
      <c r="G328">
        <v>5892.5020000000004</v>
      </c>
      <c r="H328">
        <v>4086.1129999999998</v>
      </c>
      <c r="I328">
        <v>6202.0469999999996</v>
      </c>
      <c r="J328">
        <v>2486.6089999999999</v>
      </c>
      <c r="K328">
        <v>6576.473</v>
      </c>
      <c r="L328">
        <v>11154.418</v>
      </c>
      <c r="M328">
        <v>4014.41</v>
      </c>
      <c r="N328">
        <v>3075.6329999999998</v>
      </c>
      <c r="O328">
        <v>5276.2719999999999</v>
      </c>
      <c r="P328">
        <v>8719.491</v>
      </c>
      <c r="Q328">
        <v>12798.01</v>
      </c>
      <c r="R328">
        <v>1959.6189999999999</v>
      </c>
      <c r="S328">
        <v>3412.288</v>
      </c>
      <c r="T328">
        <v>8793</v>
      </c>
      <c r="U328">
        <v>8300.5949999999993</v>
      </c>
      <c r="V328">
        <v>12116.696</v>
      </c>
      <c r="W328">
        <v>4015.2730000000001</v>
      </c>
      <c r="X328">
        <v>3160.357</v>
      </c>
    </row>
    <row r="329" spans="1:24" x14ac:dyDescent="0.15">
      <c r="A329" t="s">
        <v>349</v>
      </c>
      <c r="B329">
        <v>23.463259999999998</v>
      </c>
      <c r="C329">
        <v>80.733800000000002</v>
      </c>
      <c r="D329">
        <v>101.38864</v>
      </c>
      <c r="E329">
        <v>46.071469999999998</v>
      </c>
      <c r="F329">
        <v>15.521459999999999</v>
      </c>
      <c r="G329">
        <v>37.221209999999999</v>
      </c>
      <c r="H329">
        <v>21.116379999999999</v>
      </c>
      <c r="I329">
        <v>25.135149999999999</v>
      </c>
      <c r="J329">
        <v>13.42896</v>
      </c>
      <c r="K329">
        <v>63.846809999999998</v>
      </c>
      <c r="L329">
        <v>52.084859999999999</v>
      </c>
      <c r="M329">
        <v>38.636479999999999</v>
      </c>
      <c r="N329">
        <v>29.196090000000002</v>
      </c>
      <c r="O329">
        <v>26.822800000000001</v>
      </c>
      <c r="P329">
        <v>65.638620000000003</v>
      </c>
      <c r="Q329">
        <v>61.639420000000001</v>
      </c>
      <c r="R329">
        <v>23.786729999999999</v>
      </c>
      <c r="S329">
        <v>16.185749999999999</v>
      </c>
      <c r="T329">
        <v>19.81982</v>
      </c>
      <c r="U329">
        <v>27.473949999999999</v>
      </c>
      <c r="V329">
        <v>13.14517</v>
      </c>
      <c r="W329">
        <v>19.994350000000001</v>
      </c>
      <c r="X329">
        <v>81.292370000000005</v>
      </c>
    </row>
    <row r="330" spans="1:24" x14ac:dyDescent="0.15">
      <c r="A330" t="s">
        <v>350</v>
      </c>
      <c r="B330">
        <v>18602.1008</v>
      </c>
      <c r="C330">
        <v>6075.1524200000003</v>
      </c>
      <c r="D330">
        <v>4262.1665300000004</v>
      </c>
      <c r="E330">
        <v>3520.1483499999999</v>
      </c>
      <c r="F330">
        <v>695.05894000000001</v>
      </c>
      <c r="G330">
        <v>2605.8793500000002</v>
      </c>
      <c r="H330">
        <v>191.69711000000001</v>
      </c>
      <c r="I330">
        <v>60.204340000000002</v>
      </c>
      <c r="J330">
        <v>2754.8220900000001</v>
      </c>
      <c r="K330">
        <v>120.25421</v>
      </c>
      <c r="L330">
        <v>45.917059999999999</v>
      </c>
      <c r="M330">
        <v>442151.87416000001</v>
      </c>
      <c r="N330">
        <v>189.15314000000001</v>
      </c>
      <c r="O330">
        <v>4096.8013600000004</v>
      </c>
      <c r="P330">
        <v>87226.722760000004</v>
      </c>
      <c r="Q330">
        <v>164.58651</v>
      </c>
      <c r="R330">
        <v>1541.4248500000001</v>
      </c>
      <c r="S330">
        <v>960.85443999999995</v>
      </c>
      <c r="T330">
        <v>37.516089999999998</v>
      </c>
      <c r="U330">
        <v>13259.116319999999</v>
      </c>
      <c r="V330">
        <v>135.75656000000001</v>
      </c>
      <c r="W330">
        <v>241.94463999999999</v>
      </c>
      <c r="X330">
        <v>189824.72399</v>
      </c>
    </row>
    <row r="331" spans="1:24" x14ac:dyDescent="0.15">
      <c r="A331" t="s">
        <v>351</v>
      </c>
      <c r="B331">
        <v>0</v>
      </c>
      <c r="C331">
        <v>0</v>
      </c>
      <c r="D331">
        <v>6.0782198100000002</v>
      </c>
      <c r="E331">
        <v>0</v>
      </c>
      <c r="F331">
        <v>0.24512668000000001</v>
      </c>
      <c r="G331">
        <v>1.4810152999999999</v>
      </c>
      <c r="H331">
        <v>0.18853908</v>
      </c>
      <c r="I331">
        <v>3.3335740000000003E-2</v>
      </c>
      <c r="J331">
        <v>0.73296481999999996</v>
      </c>
      <c r="K331">
        <v>0</v>
      </c>
      <c r="L331">
        <v>0</v>
      </c>
      <c r="M331">
        <v>412.93637658</v>
      </c>
      <c r="N331">
        <v>0.12224459999999999</v>
      </c>
      <c r="O331">
        <v>0.42769846</v>
      </c>
      <c r="P331">
        <v>27.12166319</v>
      </c>
      <c r="Q331">
        <v>8.0521770000000006E-2</v>
      </c>
      <c r="R331">
        <v>1.3374066499999999</v>
      </c>
      <c r="S331">
        <v>0</v>
      </c>
      <c r="T331">
        <v>0</v>
      </c>
      <c r="U331">
        <v>2.20728035</v>
      </c>
      <c r="V331">
        <v>0</v>
      </c>
      <c r="W331">
        <v>0.12983344999999999</v>
      </c>
      <c r="X331">
        <v>97.683907230000003</v>
      </c>
    </row>
    <row r="332" spans="1:24" x14ac:dyDescent="0.15">
      <c r="A332" t="s">
        <v>352</v>
      </c>
      <c r="B332" s="1">
        <v>0</v>
      </c>
      <c r="C332" s="1">
        <v>0.38096720000000001</v>
      </c>
      <c r="D332" s="1">
        <v>10.306279999999999</v>
      </c>
      <c r="E332" s="1">
        <v>0.71986669999999997</v>
      </c>
      <c r="F332" s="1">
        <v>1.3777839999999999</v>
      </c>
      <c r="G332" s="1">
        <v>5.2819929999999999</v>
      </c>
      <c r="H332" s="1">
        <v>0</v>
      </c>
      <c r="I332" s="1">
        <v>0</v>
      </c>
      <c r="J332" s="1">
        <v>5.2354629999999999E-2</v>
      </c>
      <c r="K332" s="1">
        <v>0</v>
      </c>
      <c r="L332" s="1">
        <v>9.2839489999999997E-2</v>
      </c>
      <c r="M332" s="1">
        <v>1304.3330000000001</v>
      </c>
      <c r="N332" s="1">
        <v>1.0798270000000001</v>
      </c>
      <c r="O332" s="1">
        <v>3.1771889999999998</v>
      </c>
      <c r="P332" s="1">
        <v>180.00909999999999</v>
      </c>
      <c r="Q332" s="1">
        <v>0.28182620000000003</v>
      </c>
      <c r="R332" s="1">
        <v>4.5217080000000003</v>
      </c>
      <c r="S332" s="1">
        <v>0</v>
      </c>
      <c r="T332" s="1">
        <v>7.8650079999999997E-2</v>
      </c>
      <c r="U332" s="1">
        <v>8.3609100000000006E-2</v>
      </c>
      <c r="V332" s="1">
        <v>0</v>
      </c>
      <c r="W332" s="1">
        <v>2.1638910000000001E-2</v>
      </c>
      <c r="X332" s="1">
        <v>406.2534</v>
      </c>
    </row>
    <row r="333" spans="1:24" x14ac:dyDescent="0.15">
      <c r="A333" t="s">
        <v>353</v>
      </c>
      <c r="B333">
        <v>9557.2135999999991</v>
      </c>
      <c r="C333">
        <v>4940.0078000000003</v>
      </c>
      <c r="D333">
        <v>1071.8324</v>
      </c>
      <c r="E333">
        <v>518.30409999999995</v>
      </c>
      <c r="F333">
        <v>1124.9417000000001</v>
      </c>
      <c r="G333">
        <v>712.6318</v>
      </c>
      <c r="H333">
        <v>1100.2198000000001</v>
      </c>
      <c r="I333">
        <v>652.21370000000002</v>
      </c>
      <c r="J333">
        <v>483.20710000000003</v>
      </c>
      <c r="K333">
        <v>2554.5282999999999</v>
      </c>
      <c r="L333">
        <v>2136.7328000000002</v>
      </c>
      <c r="M333">
        <v>1208.5679</v>
      </c>
      <c r="N333">
        <v>224.03360000000001</v>
      </c>
      <c r="O333">
        <v>1440.855</v>
      </c>
      <c r="P333">
        <v>1219.2578000000001</v>
      </c>
      <c r="Q333">
        <v>828.85090000000002</v>
      </c>
      <c r="R333">
        <v>229.2379</v>
      </c>
      <c r="S333">
        <v>3165.971</v>
      </c>
      <c r="T333">
        <v>1100.4719</v>
      </c>
      <c r="U333">
        <v>462.92689999999999</v>
      </c>
      <c r="V333">
        <v>1303.1400000000001</v>
      </c>
      <c r="W333">
        <v>1347.1952000000001</v>
      </c>
      <c r="X333">
        <v>224.01480000000001</v>
      </c>
    </row>
    <row r="334" spans="1:24" x14ac:dyDescent="0.15">
      <c r="A334" t="s">
        <v>354</v>
      </c>
      <c r="B334">
        <v>0.24669150000000001</v>
      </c>
      <c r="C334">
        <v>7.9100009999999998E-2</v>
      </c>
      <c r="D334">
        <v>11.721604559999999</v>
      </c>
      <c r="E334">
        <v>6.4788006400000002</v>
      </c>
      <c r="F334">
        <v>13.910233079999999</v>
      </c>
      <c r="G334">
        <v>10.826888370000001</v>
      </c>
      <c r="H334">
        <v>4.6663421600000001</v>
      </c>
      <c r="I334">
        <v>5.7670826699999997</v>
      </c>
      <c r="J334">
        <v>1.8847666700000001</v>
      </c>
      <c r="K334">
        <v>13.412568800000001</v>
      </c>
      <c r="L334">
        <v>7.2560228599999999</v>
      </c>
      <c r="M334">
        <v>2.8969316599999999</v>
      </c>
      <c r="N334">
        <v>2.70975528</v>
      </c>
      <c r="O334">
        <v>4.46028395</v>
      </c>
      <c r="P334">
        <v>3.6395707399999999</v>
      </c>
      <c r="Q334">
        <v>5.4754806800000004</v>
      </c>
      <c r="R334">
        <v>3.72563281</v>
      </c>
      <c r="S334">
        <v>28.530878250000001</v>
      </c>
      <c r="T334">
        <v>4.6403548099999998</v>
      </c>
      <c r="U334">
        <v>2.3744985500000002</v>
      </c>
      <c r="V334">
        <v>6.4572771600000003</v>
      </c>
      <c r="W334">
        <v>6.6431450300000003</v>
      </c>
      <c r="X334">
        <v>2.8708150799999999</v>
      </c>
    </row>
    <row r="335" spans="1:24" x14ac:dyDescent="0.15">
      <c r="A335" t="s">
        <v>355</v>
      </c>
      <c r="B335">
        <v>3060.9047999999998</v>
      </c>
      <c r="C335">
        <v>712.98230000000001</v>
      </c>
      <c r="D335">
        <v>5808.6701999999996</v>
      </c>
      <c r="E335">
        <v>3039.2773999999999</v>
      </c>
      <c r="F335">
        <v>1123.9333999999999</v>
      </c>
      <c r="G335">
        <v>1572.9535000000001</v>
      </c>
      <c r="H335">
        <v>1683.9838999999999</v>
      </c>
      <c r="I335">
        <v>1687.6550999999999</v>
      </c>
      <c r="J335">
        <v>684.06560000000002</v>
      </c>
      <c r="K335">
        <v>2721.9164000000001</v>
      </c>
      <c r="L335">
        <v>564.11419999999998</v>
      </c>
      <c r="M335">
        <v>1045.4267</v>
      </c>
      <c r="N335">
        <v>579.58199999999999</v>
      </c>
      <c r="O335">
        <v>1574.1135999999999</v>
      </c>
      <c r="P335">
        <v>1855.9992</v>
      </c>
      <c r="Q335">
        <v>681.85839999999996</v>
      </c>
      <c r="R335">
        <v>401.03089999999997</v>
      </c>
      <c r="S335">
        <v>1632.9446</v>
      </c>
      <c r="T335">
        <v>729.55820000000006</v>
      </c>
      <c r="U335">
        <v>729.50620000000004</v>
      </c>
      <c r="V335">
        <v>3486.7759000000001</v>
      </c>
      <c r="W335">
        <v>2196.3492999999999</v>
      </c>
      <c r="X335">
        <v>172.5994</v>
      </c>
    </row>
    <row r="336" spans="1:24" x14ac:dyDescent="0.15">
      <c r="A336" t="s">
        <v>356</v>
      </c>
      <c r="B336">
        <v>8.5189599999999999</v>
      </c>
      <c r="C336">
        <v>1.4332579999999999</v>
      </c>
      <c r="D336">
        <v>46.18723</v>
      </c>
      <c r="E336">
        <v>5.758934</v>
      </c>
      <c r="F336">
        <v>10.938549999999999</v>
      </c>
      <c r="G336">
        <v>11.513738</v>
      </c>
      <c r="H336">
        <v>4.6192070000000003</v>
      </c>
      <c r="I336">
        <v>12.867595</v>
      </c>
      <c r="J336">
        <v>1.622994</v>
      </c>
      <c r="K336">
        <v>2.9094730000000002</v>
      </c>
      <c r="L336">
        <v>4.6139169999999998</v>
      </c>
      <c r="M336">
        <v>8.8622840000000007</v>
      </c>
      <c r="N336">
        <v>3.4432230000000001</v>
      </c>
      <c r="O336">
        <v>4.0325850000000001</v>
      </c>
      <c r="P336">
        <v>7.8925960000000002</v>
      </c>
      <c r="Q336">
        <v>4.7910459999999997</v>
      </c>
      <c r="R336">
        <v>1.3055639999999999</v>
      </c>
      <c r="S336">
        <v>2.3703850000000002</v>
      </c>
      <c r="T336">
        <v>4.4830550000000002</v>
      </c>
      <c r="U336">
        <v>2.290889</v>
      </c>
      <c r="V336">
        <v>11.377107000000001</v>
      </c>
      <c r="W336">
        <v>5.691033</v>
      </c>
      <c r="X336">
        <v>1.3990549999999999</v>
      </c>
    </row>
    <row r="337" spans="1:24" x14ac:dyDescent="0.15">
      <c r="A337" t="s">
        <v>357</v>
      </c>
      <c r="B337">
        <v>3.0694379999999999</v>
      </c>
      <c r="C337">
        <v>30.031115</v>
      </c>
      <c r="D337">
        <v>72.795264000000003</v>
      </c>
      <c r="E337">
        <v>11.517868</v>
      </c>
      <c r="F337">
        <v>35.904685999999998</v>
      </c>
      <c r="G337">
        <v>16.942273</v>
      </c>
      <c r="H337">
        <v>14.517509</v>
      </c>
      <c r="I337">
        <v>39.069485</v>
      </c>
      <c r="J337">
        <v>6.073137</v>
      </c>
      <c r="K337">
        <v>5.4530010000000004</v>
      </c>
      <c r="L337">
        <v>7.9143460000000001</v>
      </c>
      <c r="M337">
        <v>53.157248000000003</v>
      </c>
      <c r="N337">
        <v>38.181063000000002</v>
      </c>
      <c r="O337">
        <v>35.010173999999999</v>
      </c>
      <c r="P337">
        <v>76.570449999999994</v>
      </c>
      <c r="Q337">
        <v>35.107494000000003</v>
      </c>
      <c r="R337">
        <v>39.549025</v>
      </c>
      <c r="S337">
        <v>6.8606670000000003</v>
      </c>
      <c r="T337">
        <v>15.258115999999999</v>
      </c>
      <c r="U337">
        <v>8.6786250000000003</v>
      </c>
      <c r="V337">
        <v>39.896748000000002</v>
      </c>
      <c r="W337">
        <v>17.981933000000001</v>
      </c>
      <c r="X337">
        <v>2.671748</v>
      </c>
    </row>
    <row r="338" spans="1:24" x14ac:dyDescent="0.15">
      <c r="A338" t="s">
        <v>358</v>
      </c>
      <c r="B338">
        <v>3377.7154</v>
      </c>
      <c r="C338">
        <v>2834.7258000000002</v>
      </c>
      <c r="D338">
        <v>1424.713</v>
      </c>
      <c r="E338">
        <v>1979.6334999999999</v>
      </c>
      <c r="F338">
        <v>1236.4179999999999</v>
      </c>
      <c r="G338">
        <v>923.78740000000005</v>
      </c>
      <c r="H338">
        <v>1294.7449999999999</v>
      </c>
      <c r="I338">
        <v>864.49570000000006</v>
      </c>
      <c r="J338">
        <v>586.84299999999996</v>
      </c>
      <c r="K338">
        <v>2990.8267999999998</v>
      </c>
      <c r="L338">
        <v>1723.9676999999999</v>
      </c>
      <c r="M338">
        <v>918.00170000000003</v>
      </c>
      <c r="N338">
        <v>408.76560000000001</v>
      </c>
      <c r="O338">
        <v>2616.1093000000001</v>
      </c>
      <c r="P338">
        <v>1353.6909000000001</v>
      </c>
      <c r="Q338">
        <v>1170.4242999999999</v>
      </c>
      <c r="R338">
        <v>571.80499999999995</v>
      </c>
      <c r="S338">
        <v>2389.6307999999999</v>
      </c>
      <c r="T338">
        <v>2609.5311000000002</v>
      </c>
      <c r="U338">
        <v>650.41189999999995</v>
      </c>
      <c r="V338">
        <v>2106.9942000000001</v>
      </c>
      <c r="W338">
        <v>1820.027</v>
      </c>
      <c r="X338">
        <v>198.09729999999999</v>
      </c>
    </row>
    <row r="339" spans="1:24" x14ac:dyDescent="0.15">
      <c r="A339" t="s">
        <v>359</v>
      </c>
      <c r="B339">
        <v>44.129019999999997</v>
      </c>
      <c r="C339">
        <v>239.43857</v>
      </c>
      <c r="D339">
        <v>113.14633000000001</v>
      </c>
      <c r="E339">
        <v>54.709870000000002</v>
      </c>
      <c r="F339">
        <v>138.61457999999999</v>
      </c>
      <c r="G339">
        <v>82.253789999999995</v>
      </c>
      <c r="H339">
        <v>75.321359999999999</v>
      </c>
      <c r="I339">
        <v>158.61143999999999</v>
      </c>
      <c r="J339">
        <v>34.527880000000003</v>
      </c>
      <c r="K339">
        <v>55.20438</v>
      </c>
      <c r="L339">
        <v>105.59882</v>
      </c>
      <c r="M339">
        <v>108.29461999999999</v>
      </c>
      <c r="N339">
        <v>78.1143</v>
      </c>
      <c r="O339">
        <v>89.45008</v>
      </c>
      <c r="P339">
        <v>383.23169999999999</v>
      </c>
      <c r="Q339">
        <v>180.97269</v>
      </c>
      <c r="R339">
        <v>62.921799999999998</v>
      </c>
      <c r="S339">
        <v>50.220779999999998</v>
      </c>
      <c r="T339">
        <v>75.818680000000001</v>
      </c>
      <c r="U339">
        <v>19.798639999999999</v>
      </c>
      <c r="V339">
        <v>243.68534</v>
      </c>
      <c r="W339">
        <v>95.492500000000007</v>
      </c>
      <c r="X339">
        <v>11.19369</v>
      </c>
    </row>
    <row r="340" spans="1:24" x14ac:dyDescent="0.15">
      <c r="A340" t="s">
        <v>360</v>
      </c>
      <c r="B340">
        <v>11621.7238</v>
      </c>
      <c r="C340">
        <v>16323.515799999999</v>
      </c>
      <c r="D340">
        <v>5252.4350000000004</v>
      </c>
      <c r="E340">
        <v>3129.2606999999998</v>
      </c>
      <c r="F340">
        <v>2108.3697000000002</v>
      </c>
      <c r="G340">
        <v>4907.7933999999996</v>
      </c>
      <c r="H340">
        <v>2717.7437</v>
      </c>
      <c r="I340">
        <v>1526.7101</v>
      </c>
      <c r="J340">
        <v>1357.6864</v>
      </c>
      <c r="K340">
        <v>12776.0515</v>
      </c>
      <c r="L340">
        <v>3380.4787999999999</v>
      </c>
      <c r="M340">
        <v>2393.5027</v>
      </c>
      <c r="N340">
        <v>917.73099999999999</v>
      </c>
      <c r="O340">
        <v>3604.1538</v>
      </c>
      <c r="P340">
        <v>4014.1813000000002</v>
      </c>
      <c r="Q340">
        <v>3558.6597999999999</v>
      </c>
      <c r="R340">
        <v>926.88649999999996</v>
      </c>
      <c r="S340">
        <v>11314.041300000001</v>
      </c>
      <c r="T340">
        <v>4305.6201000000001</v>
      </c>
      <c r="U340">
        <v>1167.9690000000001</v>
      </c>
      <c r="V340">
        <v>2529.7921000000001</v>
      </c>
      <c r="W340">
        <v>3104.5558999999998</v>
      </c>
      <c r="X340">
        <v>2424.7031999999999</v>
      </c>
    </row>
    <row r="341" spans="1:24" x14ac:dyDescent="0.15">
      <c r="A341" t="s">
        <v>361</v>
      </c>
      <c r="B341">
        <v>205.39250000000001</v>
      </c>
      <c r="C341">
        <v>246.19664</v>
      </c>
      <c r="D341">
        <v>210.78766999999999</v>
      </c>
      <c r="E341">
        <v>143.25348</v>
      </c>
      <c r="F341">
        <v>84.567239999999998</v>
      </c>
      <c r="G341">
        <v>115.08014</v>
      </c>
      <c r="H341">
        <v>266.49999000000003</v>
      </c>
      <c r="I341">
        <v>199.64773</v>
      </c>
      <c r="J341">
        <v>181.06849</v>
      </c>
      <c r="K341">
        <v>117.51218</v>
      </c>
      <c r="L341">
        <v>298.34989999999999</v>
      </c>
      <c r="M341">
        <v>85.321340000000006</v>
      </c>
      <c r="N341">
        <v>37.977319999999999</v>
      </c>
      <c r="O341">
        <v>70.936840000000004</v>
      </c>
      <c r="P341">
        <v>253.98387</v>
      </c>
      <c r="Q341">
        <v>335.13162999999997</v>
      </c>
      <c r="R341">
        <v>20.506900000000002</v>
      </c>
      <c r="S341">
        <v>62.813290000000002</v>
      </c>
      <c r="T341">
        <v>175.46833000000001</v>
      </c>
      <c r="U341">
        <v>239.22237000000001</v>
      </c>
      <c r="V341">
        <v>73.336219999999997</v>
      </c>
      <c r="W341">
        <v>191.82893000000001</v>
      </c>
      <c r="X341">
        <v>31.592549999999999</v>
      </c>
    </row>
    <row r="342" spans="1:24" x14ac:dyDescent="0.15">
      <c r="A342" t="s">
        <v>362</v>
      </c>
      <c r="B342">
        <v>28414.547999999999</v>
      </c>
      <c r="C342">
        <v>30235.142</v>
      </c>
      <c r="D342">
        <v>32202.319</v>
      </c>
      <c r="E342">
        <v>92169.577999999994</v>
      </c>
      <c r="F342">
        <v>23995.208999999999</v>
      </c>
      <c r="G342">
        <v>22702.955000000002</v>
      </c>
      <c r="H342">
        <v>66806.323999999993</v>
      </c>
      <c r="I342">
        <v>31877.866000000002</v>
      </c>
      <c r="J342">
        <v>29380.710999999999</v>
      </c>
      <c r="K342">
        <v>103306.13099999999</v>
      </c>
      <c r="L342">
        <v>91537.858999999997</v>
      </c>
      <c r="M342">
        <v>16740.695</v>
      </c>
      <c r="N342">
        <v>5250.4260000000004</v>
      </c>
      <c r="O342">
        <v>35414.165999999997</v>
      </c>
      <c r="P342">
        <v>34812.266000000003</v>
      </c>
      <c r="Q342">
        <v>45405.705000000002</v>
      </c>
      <c r="R342">
        <v>7452.6989999999996</v>
      </c>
      <c r="S342">
        <v>29573.323</v>
      </c>
      <c r="T342">
        <v>51500.781000000003</v>
      </c>
      <c r="U342">
        <v>20266.964</v>
      </c>
      <c r="V342">
        <v>25621.014999999999</v>
      </c>
      <c r="W342">
        <v>43960.828000000001</v>
      </c>
      <c r="X342">
        <v>2346.9189999999999</v>
      </c>
    </row>
    <row r="343" spans="1:24" x14ac:dyDescent="0.15">
      <c r="A343" t="s">
        <v>363</v>
      </c>
      <c r="B343">
        <v>106.49044000000001</v>
      </c>
      <c r="C343">
        <v>78.852310000000003</v>
      </c>
      <c r="D343">
        <v>869.87039000000004</v>
      </c>
      <c r="E343">
        <v>51.11054</v>
      </c>
      <c r="F343">
        <v>80.770520000000005</v>
      </c>
      <c r="G343">
        <v>225.23689999999999</v>
      </c>
      <c r="H343">
        <v>126.83965999999999</v>
      </c>
      <c r="I343">
        <v>258.81867</v>
      </c>
      <c r="J343">
        <v>48.0092</v>
      </c>
      <c r="K343">
        <v>13.37041</v>
      </c>
      <c r="L343">
        <v>226.62155000000001</v>
      </c>
      <c r="M343">
        <v>63.318289999999998</v>
      </c>
      <c r="N343">
        <v>25.956600000000002</v>
      </c>
      <c r="O343">
        <v>61.58858</v>
      </c>
      <c r="P343">
        <v>493.92072000000002</v>
      </c>
      <c r="Q343">
        <v>309.16334999999998</v>
      </c>
      <c r="R343">
        <v>24.678339999999999</v>
      </c>
      <c r="S343">
        <v>19.36008</v>
      </c>
      <c r="T343">
        <v>187.97369</v>
      </c>
      <c r="U343">
        <v>20.48423</v>
      </c>
      <c r="V343">
        <v>115.30852</v>
      </c>
      <c r="W343">
        <v>135.82742999999999</v>
      </c>
      <c r="X343">
        <v>46.752299999999998</v>
      </c>
    </row>
    <row r="344" spans="1:24" x14ac:dyDescent="0.15">
      <c r="A344" t="s">
        <v>364</v>
      </c>
      <c r="B344">
        <v>718.99350000000004</v>
      </c>
      <c r="C344">
        <v>3373.0974999999999</v>
      </c>
      <c r="D344">
        <v>16454.851500000001</v>
      </c>
      <c r="E344">
        <v>8603.1273999999994</v>
      </c>
      <c r="F344">
        <v>1468.1197999999999</v>
      </c>
      <c r="G344">
        <v>8919.5166000000008</v>
      </c>
      <c r="H344">
        <v>1627.6107</v>
      </c>
      <c r="I344">
        <v>2546.8836999999999</v>
      </c>
      <c r="J344">
        <v>1064.7623000000001</v>
      </c>
      <c r="K344">
        <v>8068.5114999999996</v>
      </c>
      <c r="L344">
        <v>417.63810000000001</v>
      </c>
      <c r="M344">
        <v>797.39099999999996</v>
      </c>
      <c r="N344">
        <v>2036.106</v>
      </c>
      <c r="O344">
        <v>4313.3389999999999</v>
      </c>
      <c r="P344">
        <v>2439.1552999999999</v>
      </c>
      <c r="Q344">
        <v>4831.4273000000003</v>
      </c>
      <c r="R344">
        <v>2554.8287999999998</v>
      </c>
      <c r="S344">
        <v>2201.5066000000002</v>
      </c>
      <c r="T344">
        <v>5039.7398999999996</v>
      </c>
      <c r="U344">
        <v>1813.0969</v>
      </c>
      <c r="V344">
        <v>2975.7285999999999</v>
      </c>
      <c r="W344">
        <v>1235.4086</v>
      </c>
      <c r="X344">
        <v>3285.5082000000002</v>
      </c>
    </row>
    <row r="345" spans="1:24" x14ac:dyDescent="0.15">
      <c r="A345" t="s">
        <v>365</v>
      </c>
      <c r="B345">
        <v>1266.0845999999999</v>
      </c>
      <c r="C345">
        <v>3041.9072999999999</v>
      </c>
      <c r="D345">
        <v>7843.7451000000001</v>
      </c>
      <c r="E345">
        <v>6273.2786999999998</v>
      </c>
      <c r="F345">
        <v>1479.7985000000001</v>
      </c>
      <c r="G345">
        <v>6432.8314</v>
      </c>
      <c r="H345">
        <v>1573.0994000000001</v>
      </c>
      <c r="I345">
        <v>1178.6684</v>
      </c>
      <c r="J345">
        <v>1108.8972000000001</v>
      </c>
      <c r="K345">
        <v>3474.1242000000002</v>
      </c>
      <c r="L345">
        <v>534.94899999999996</v>
      </c>
      <c r="M345">
        <v>1809.2962</v>
      </c>
      <c r="N345">
        <v>2304.9524999999999</v>
      </c>
      <c r="O345">
        <v>5168.7969999999996</v>
      </c>
      <c r="P345">
        <v>3568.6033000000002</v>
      </c>
      <c r="Q345">
        <v>13657.3586</v>
      </c>
      <c r="R345">
        <v>2447.4859999999999</v>
      </c>
      <c r="S345">
        <v>864.70939999999996</v>
      </c>
      <c r="T345">
        <v>4700.6008000000002</v>
      </c>
      <c r="U345">
        <v>1912.9763</v>
      </c>
      <c r="V345">
        <v>2438.5446000000002</v>
      </c>
      <c r="W345">
        <v>1476.7148999999999</v>
      </c>
      <c r="X345">
        <v>2473.5808999999999</v>
      </c>
    </row>
    <row r="346" spans="1:24" x14ac:dyDescent="0.15">
      <c r="A346" t="s">
        <v>366</v>
      </c>
      <c r="B346">
        <v>8.8984629999999996</v>
      </c>
      <c r="C346">
        <v>44.301036000000003</v>
      </c>
      <c r="D346">
        <v>259.58187500000003</v>
      </c>
      <c r="E346">
        <v>19.436402000000001</v>
      </c>
      <c r="F346">
        <v>36.160330000000002</v>
      </c>
      <c r="G346">
        <v>190.85476199999999</v>
      </c>
      <c r="H346">
        <v>12.867792</v>
      </c>
      <c r="I346">
        <v>35.035860999999997</v>
      </c>
      <c r="J346">
        <v>2.958037</v>
      </c>
      <c r="K346">
        <v>4.4422269999999999</v>
      </c>
      <c r="L346">
        <v>4.5777070000000002</v>
      </c>
      <c r="M346">
        <v>26.127008</v>
      </c>
      <c r="N346">
        <v>29.522071</v>
      </c>
      <c r="O346">
        <v>15.397145</v>
      </c>
      <c r="P346">
        <v>59.617255999999998</v>
      </c>
      <c r="Q346">
        <v>42.636279999999999</v>
      </c>
      <c r="R346">
        <v>25.410726</v>
      </c>
      <c r="S346">
        <v>11.532514000000001</v>
      </c>
      <c r="T346">
        <v>20.291720999999999</v>
      </c>
      <c r="U346">
        <v>6.4044569999999998</v>
      </c>
      <c r="V346">
        <v>75.334900000000005</v>
      </c>
      <c r="W346">
        <v>17.505877000000002</v>
      </c>
      <c r="X346">
        <v>95.504975999999999</v>
      </c>
    </row>
    <row r="347" spans="1:24" x14ac:dyDescent="0.15">
      <c r="A347" t="s">
        <v>367</v>
      </c>
      <c r="B347">
        <v>3226.9947999999999</v>
      </c>
      <c r="C347">
        <v>14389.604300000001</v>
      </c>
      <c r="D347">
        <v>2996.1774</v>
      </c>
      <c r="E347">
        <v>10653.3079</v>
      </c>
      <c r="F347">
        <v>2974.0437000000002</v>
      </c>
      <c r="G347">
        <v>1058.9296999999999</v>
      </c>
      <c r="H347">
        <v>3025.3452000000002</v>
      </c>
      <c r="I347">
        <v>3677.5653000000002</v>
      </c>
      <c r="J347">
        <v>3369.989</v>
      </c>
      <c r="K347">
        <v>7908.5618999999997</v>
      </c>
      <c r="L347">
        <v>2635.7465000000002</v>
      </c>
      <c r="M347">
        <v>3672.6</v>
      </c>
      <c r="N347">
        <v>3010.7011000000002</v>
      </c>
      <c r="O347">
        <v>14186.8802</v>
      </c>
      <c r="P347">
        <v>5700.5739000000003</v>
      </c>
      <c r="Q347">
        <v>5556.5661</v>
      </c>
      <c r="R347">
        <v>2910.5153</v>
      </c>
      <c r="S347">
        <v>2171.8833</v>
      </c>
      <c r="T347">
        <v>10403.3609</v>
      </c>
      <c r="U347">
        <v>4837.6059999999998</v>
      </c>
      <c r="V347">
        <v>6253.1041999999998</v>
      </c>
      <c r="W347">
        <v>4108.7960000000003</v>
      </c>
      <c r="X347">
        <v>111.5711</v>
      </c>
    </row>
    <row r="348" spans="1:24" x14ac:dyDescent="0.15">
      <c r="A348" t="s">
        <v>368</v>
      </c>
      <c r="B348">
        <v>55278.875</v>
      </c>
      <c r="C348">
        <v>138903.277</v>
      </c>
      <c r="D348">
        <v>52918.260999999999</v>
      </c>
      <c r="E348">
        <v>72639.952999999994</v>
      </c>
      <c r="F348">
        <v>24180.764999999999</v>
      </c>
      <c r="G348">
        <v>41335.167999999998</v>
      </c>
      <c r="H348">
        <v>38586.101000000002</v>
      </c>
      <c r="I348">
        <v>32169.304</v>
      </c>
      <c r="J348">
        <v>31356.705999999998</v>
      </c>
      <c r="K348">
        <v>137256.88200000001</v>
      </c>
      <c r="L348">
        <v>53895.839999999997</v>
      </c>
      <c r="M348">
        <v>33914.165000000001</v>
      </c>
      <c r="N348">
        <v>14207.726000000001</v>
      </c>
      <c r="O348">
        <v>91461.971999999994</v>
      </c>
      <c r="P348">
        <v>70445.875</v>
      </c>
      <c r="Q348">
        <v>110518.209</v>
      </c>
      <c r="R348">
        <v>16405.743999999999</v>
      </c>
      <c r="S348">
        <v>26157.26</v>
      </c>
      <c r="T348">
        <v>102174.71400000001</v>
      </c>
      <c r="U348">
        <v>46764.997000000003</v>
      </c>
      <c r="V348">
        <v>44490.947</v>
      </c>
      <c r="W348">
        <v>42147.152000000002</v>
      </c>
      <c r="X348">
        <v>6937.4380000000001</v>
      </c>
    </row>
    <row r="349" spans="1:24" x14ac:dyDescent="0.15">
      <c r="A349" t="s">
        <v>369</v>
      </c>
      <c r="B349">
        <v>122.646433</v>
      </c>
      <c r="C349">
        <v>197.211803</v>
      </c>
      <c r="D349">
        <v>141.229716</v>
      </c>
      <c r="E349">
        <v>55.429738999999998</v>
      </c>
      <c r="F349">
        <v>162.45303200000001</v>
      </c>
      <c r="G349">
        <v>97.281994999999995</v>
      </c>
      <c r="H349">
        <v>133.768475</v>
      </c>
      <c r="I349">
        <v>184.14661599999999</v>
      </c>
      <c r="J349">
        <v>66.438024999999996</v>
      </c>
      <c r="K349">
        <v>110.350458</v>
      </c>
      <c r="L349">
        <v>437.43527599999999</v>
      </c>
      <c r="M349">
        <v>99.317943999999997</v>
      </c>
      <c r="N349">
        <v>48.734847000000002</v>
      </c>
      <c r="O349">
        <v>106.130318</v>
      </c>
      <c r="P349">
        <v>284.49246599999998</v>
      </c>
      <c r="Q349">
        <v>160.64094</v>
      </c>
      <c r="R349">
        <v>42.351210999999999</v>
      </c>
      <c r="S349">
        <v>53.315353999999999</v>
      </c>
      <c r="T349">
        <v>220.534828</v>
      </c>
      <c r="U349">
        <v>39.764490000000002</v>
      </c>
      <c r="V349">
        <v>332.54977300000002</v>
      </c>
      <c r="W349">
        <v>157.44470100000001</v>
      </c>
      <c r="X349">
        <v>8.9742619999999995</v>
      </c>
    </row>
    <row r="350" spans="1:24" x14ac:dyDescent="0.15">
      <c r="A350" t="s">
        <v>370</v>
      </c>
      <c r="B350">
        <v>1.451479</v>
      </c>
      <c r="C350">
        <v>6.1302599999999998</v>
      </c>
      <c r="D350">
        <v>66.483991000000003</v>
      </c>
      <c r="E350">
        <v>8.638401</v>
      </c>
      <c r="F350">
        <v>16.908607</v>
      </c>
      <c r="G350">
        <v>62.263238999999999</v>
      </c>
      <c r="H350">
        <v>13.480544</v>
      </c>
      <c r="I350">
        <v>36.069268000000001</v>
      </c>
      <c r="J350">
        <v>4.1360159999999997</v>
      </c>
      <c r="K350">
        <v>16.920020000000001</v>
      </c>
      <c r="L350">
        <v>31.817648999999999</v>
      </c>
      <c r="M350">
        <v>53.644604999999999</v>
      </c>
      <c r="N350">
        <v>26.364084999999999</v>
      </c>
      <c r="O350">
        <v>9.8981639999999995</v>
      </c>
      <c r="P350">
        <v>58.232236999999998</v>
      </c>
      <c r="Q350">
        <v>41.307670000000002</v>
      </c>
      <c r="R350">
        <v>26.015744000000002</v>
      </c>
      <c r="S350">
        <v>12.200286999999999</v>
      </c>
      <c r="T350">
        <v>10.539111</v>
      </c>
      <c r="U350">
        <v>8.6786250000000003</v>
      </c>
      <c r="V350">
        <v>61.805366999999997</v>
      </c>
      <c r="W350">
        <v>18.328156</v>
      </c>
      <c r="X350">
        <v>37.064059</v>
      </c>
    </row>
    <row r="351" spans="1:24" x14ac:dyDescent="0.15">
      <c r="A351" t="s">
        <v>371</v>
      </c>
      <c r="B351">
        <v>32.164411999999999</v>
      </c>
      <c r="C351">
        <v>49.026255999999997</v>
      </c>
      <c r="D351">
        <v>428.472465</v>
      </c>
      <c r="E351">
        <v>38.872804000000002</v>
      </c>
      <c r="F351">
        <v>92.029646999999997</v>
      </c>
      <c r="G351">
        <v>256.03755799999999</v>
      </c>
      <c r="H351">
        <v>103.555088</v>
      </c>
      <c r="I351">
        <v>144.24373800000001</v>
      </c>
      <c r="J351">
        <v>42.721378000000001</v>
      </c>
      <c r="K351">
        <v>7.2617750000000001</v>
      </c>
      <c r="L351">
        <v>37.102229000000001</v>
      </c>
      <c r="M351">
        <v>139.11732799999999</v>
      </c>
      <c r="N351">
        <v>34.839711000000001</v>
      </c>
      <c r="O351">
        <v>128.67613700000001</v>
      </c>
      <c r="P351">
        <v>187.973061</v>
      </c>
      <c r="Q351">
        <v>420.20288099999999</v>
      </c>
      <c r="R351">
        <v>44.962338000000003</v>
      </c>
      <c r="S351">
        <v>17.712854</v>
      </c>
      <c r="T351">
        <v>105.391109</v>
      </c>
      <c r="U351">
        <v>26.938853000000002</v>
      </c>
      <c r="V351">
        <v>109.158733</v>
      </c>
      <c r="W351">
        <v>120.70183400000001</v>
      </c>
      <c r="X351">
        <v>63.511735999999999</v>
      </c>
    </row>
    <row r="352" spans="1:24" x14ac:dyDescent="0.15">
      <c r="A352" t="s">
        <v>372</v>
      </c>
      <c r="B352">
        <v>101.2093</v>
      </c>
      <c r="C352">
        <v>128.29322999999999</v>
      </c>
      <c r="D352">
        <v>200.74066999999999</v>
      </c>
      <c r="E352">
        <v>62.628410000000002</v>
      </c>
      <c r="F352">
        <v>234.74144999999999</v>
      </c>
      <c r="G352">
        <v>35.698830000000001</v>
      </c>
      <c r="H352">
        <v>254.16639000000001</v>
      </c>
      <c r="I352">
        <v>244.74543</v>
      </c>
      <c r="J352">
        <v>189.52376000000001</v>
      </c>
      <c r="K352">
        <v>90.755430000000004</v>
      </c>
      <c r="L352">
        <v>525.20975999999996</v>
      </c>
      <c r="M352">
        <v>256.55119000000002</v>
      </c>
      <c r="N352">
        <v>30.387969999999999</v>
      </c>
      <c r="O352">
        <v>247.54576</v>
      </c>
      <c r="P352">
        <v>300.83879999999999</v>
      </c>
      <c r="Q352">
        <v>906.68859999999995</v>
      </c>
      <c r="R352">
        <v>41.332230000000003</v>
      </c>
      <c r="S352">
        <v>105.23378</v>
      </c>
      <c r="T352">
        <v>350.64828</v>
      </c>
      <c r="U352">
        <v>227.03774000000001</v>
      </c>
      <c r="V352">
        <v>81.074700000000007</v>
      </c>
      <c r="W352">
        <v>330.05828000000002</v>
      </c>
      <c r="X352">
        <v>13.474780000000001</v>
      </c>
    </row>
    <row r="353" spans="1:24" x14ac:dyDescent="0.15">
      <c r="A353" t="s">
        <v>373</v>
      </c>
      <c r="B353">
        <v>0</v>
      </c>
      <c r="C353">
        <v>0.252900772</v>
      </c>
      <c r="D353">
        <v>3.8472227999999997E-2</v>
      </c>
      <c r="E353">
        <v>0</v>
      </c>
      <c r="F353">
        <v>8.2062479999999993E-3</v>
      </c>
      <c r="G353">
        <v>8.5758080000000007E-3</v>
      </c>
      <c r="H353">
        <v>0</v>
      </c>
      <c r="I353">
        <v>3.3335737999999997E-2</v>
      </c>
      <c r="J353">
        <v>0</v>
      </c>
      <c r="K353">
        <v>0</v>
      </c>
      <c r="L353">
        <v>2.3160905999999998E-2</v>
      </c>
      <c r="M353">
        <v>0</v>
      </c>
      <c r="N353">
        <v>0</v>
      </c>
      <c r="O353">
        <v>8.1466373999999994E-2</v>
      </c>
      <c r="P353">
        <v>0</v>
      </c>
      <c r="Q353">
        <v>0.120782662</v>
      </c>
      <c r="R353">
        <v>0</v>
      </c>
      <c r="S353">
        <v>5.7551320000000003E-2</v>
      </c>
      <c r="T353">
        <v>7.8650080999999997E-2</v>
      </c>
      <c r="U353">
        <v>2.7869701E-2</v>
      </c>
      <c r="V353">
        <v>5.1248230999999998E-2</v>
      </c>
      <c r="W353">
        <v>0</v>
      </c>
      <c r="X353">
        <v>4.6718352999999997E-2</v>
      </c>
    </row>
    <row r="354" spans="1:24" x14ac:dyDescent="0.15">
      <c r="A354" t="s">
        <v>374</v>
      </c>
      <c r="B354">
        <v>0</v>
      </c>
      <c r="C354">
        <v>0.15670083000000001</v>
      </c>
      <c r="D354">
        <v>0.48420783000000001</v>
      </c>
      <c r="E354">
        <v>0</v>
      </c>
      <c r="F354">
        <v>1.9129415000000001</v>
      </c>
      <c r="G354">
        <v>0.45079272999999997</v>
      </c>
      <c r="H354">
        <v>9.4269539999999999E-2</v>
      </c>
      <c r="I354">
        <v>0</v>
      </c>
      <c r="J354">
        <v>0.22250718</v>
      </c>
      <c r="K354">
        <v>0</v>
      </c>
      <c r="L354">
        <v>0</v>
      </c>
      <c r="M354">
        <v>4.1978210000000002E-2</v>
      </c>
      <c r="N354">
        <v>0</v>
      </c>
      <c r="O354">
        <v>0.64154769</v>
      </c>
      <c r="P354">
        <v>0</v>
      </c>
      <c r="Q354">
        <v>1.59030505</v>
      </c>
      <c r="R354">
        <v>0</v>
      </c>
      <c r="S354">
        <v>0</v>
      </c>
      <c r="T354">
        <v>0</v>
      </c>
      <c r="U354">
        <v>0.33443642000000001</v>
      </c>
      <c r="V354">
        <v>0</v>
      </c>
      <c r="W354">
        <v>0.32458363000000001</v>
      </c>
      <c r="X354">
        <v>1.7478005599999999</v>
      </c>
    </row>
    <row r="355" spans="1:24" x14ac:dyDescent="0.15">
      <c r="A355" t="s">
        <v>375</v>
      </c>
      <c r="B355">
        <v>97.593548600000005</v>
      </c>
      <c r="C355">
        <v>1195.3011876999999</v>
      </c>
      <c r="D355">
        <v>1814.0045468000001</v>
      </c>
      <c r="E355">
        <v>403.1253734</v>
      </c>
      <c r="F355">
        <v>5881.9921049000004</v>
      </c>
      <c r="G355">
        <v>280.57807170000001</v>
      </c>
      <c r="H355">
        <v>6.2217896000000001</v>
      </c>
      <c r="I355">
        <v>2.0001441999999998</v>
      </c>
      <c r="J355">
        <v>1.4659297</v>
      </c>
      <c r="K355">
        <v>46.142410900000002</v>
      </c>
      <c r="L355">
        <v>3.0496742000000001</v>
      </c>
      <c r="M355">
        <v>162.54240680000001</v>
      </c>
      <c r="N355">
        <v>0.65197119999999997</v>
      </c>
      <c r="O355">
        <v>16973.763326699998</v>
      </c>
      <c r="P355">
        <v>76.855063099999995</v>
      </c>
      <c r="Q355">
        <v>1656.8965572</v>
      </c>
      <c r="R355">
        <v>6.6870332000000001</v>
      </c>
      <c r="S355">
        <v>3.5330796000000002</v>
      </c>
      <c r="T355">
        <v>1.022451</v>
      </c>
      <c r="U355">
        <v>9.9829270000000001</v>
      </c>
      <c r="V355">
        <v>8.6865752000000001</v>
      </c>
      <c r="W355">
        <v>4.1546706000000002</v>
      </c>
      <c r="X355">
        <v>6781.3243935</v>
      </c>
    </row>
  </sheetData>
  <conditionalFormatting sqref="B2:X355">
    <cfRule type="cellIs" dxfId="0" priority="2" operator="greaterThan">
      <formula>10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verage_count_by_tiss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3</cp:revision>
  <dcterms:modified xsi:type="dcterms:W3CDTF">2021-02-04T17:00:05Z</dcterms:modified>
  <dc:language>fr-FR</dc:language>
</cp:coreProperties>
</file>